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i/Desktop/"/>
    </mc:Choice>
  </mc:AlternateContent>
  <xr:revisionPtr revIDLastSave="0" documentId="8_{388A8A32-E972-744E-9520-F1C4025636CA}" xr6:coauthVersionLast="46" xr6:coauthVersionMax="46" xr10:uidLastSave="{00000000-0000-0000-0000-000000000000}"/>
  <bookViews>
    <workbookView xWindow="680" yWindow="500" windowWidth="32100" windowHeight="19080" firstSheet="1" activeTab="1" xr2:uid="{87671A5F-AD41-504E-AB65-251F7C936269}"/>
  </bookViews>
  <sheets>
    <sheet name="Metabolite Data" sheetId="1" r:id="rId1"/>
    <sheet name="Statistical Analys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02" i="2" l="1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4" i="2"/>
  <c r="V33" i="2"/>
  <c r="V32" i="2"/>
  <c r="V31" i="2"/>
  <c r="V30" i="2"/>
  <c r="V29" i="2"/>
  <c r="V28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72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38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4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72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38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4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R72" i="2"/>
  <c r="O72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R38" i="2"/>
  <c r="O38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R4" i="2"/>
  <c r="O4" i="2"/>
</calcChain>
</file>

<file path=xl/sharedStrings.xml><?xml version="1.0" encoding="utf-8"?>
<sst xmlns="http://schemas.openxmlformats.org/spreadsheetml/2006/main" count="526" uniqueCount="136">
  <si>
    <t>medMz</t>
  </si>
  <si>
    <t>medRt</t>
  </si>
  <si>
    <t>expectedRtDiff</t>
  </si>
  <si>
    <t>ppmDiff</t>
  </si>
  <si>
    <t>C12 PARENT</t>
  </si>
  <si>
    <t>3-HYDROXYBUTANOIC ACID</t>
  </si>
  <si>
    <t>C4H8O3</t>
  </si>
  <si>
    <t>L-SERINE</t>
  </si>
  <si>
    <t>C3H7NO3</t>
  </si>
  <si>
    <t>HOMOSERINE</t>
  </si>
  <si>
    <t>C4H9NO3</t>
  </si>
  <si>
    <t>L-CYSTEINE</t>
  </si>
  <si>
    <t>C3H7NO2S</t>
  </si>
  <si>
    <t>5-OXO-D-PROLINE</t>
  </si>
  <si>
    <t>C5H7NO3</t>
  </si>
  <si>
    <t>3-METHYL-2-OXOVALERIC ACID</t>
  </si>
  <si>
    <t>C6H10O3</t>
  </si>
  <si>
    <t>NA</t>
  </si>
  <si>
    <t>CREATINE</t>
  </si>
  <si>
    <t>C4H9N3O2</t>
  </si>
  <si>
    <t>L-ASPARAGINE</t>
  </si>
  <si>
    <t>C4H8N2O3</t>
  </si>
  <si>
    <t>L-ORNITHINE</t>
  </si>
  <si>
    <t>C5H12N2O2</t>
  </si>
  <si>
    <t>L-ASPARTATE</t>
  </si>
  <si>
    <t>C4H7NO4</t>
  </si>
  <si>
    <t>HYPOXANTHINE</t>
  </si>
  <si>
    <t>C5H4N4O</t>
  </si>
  <si>
    <t>ETHANOLAMINE PHOSPHATE</t>
  </si>
  <si>
    <t>C2H8NO4P</t>
  </si>
  <si>
    <t>L-GLUTAMINE</t>
  </si>
  <si>
    <t>C5H10N2O3</t>
  </si>
  <si>
    <t>L-LYSINE</t>
  </si>
  <si>
    <t>C6H14N2O2</t>
  </si>
  <si>
    <t>L-GLUTAMIC ACID</t>
  </si>
  <si>
    <t>C5H9NO4</t>
  </si>
  <si>
    <t>XANTHINE</t>
  </si>
  <si>
    <t>C5H4N4O2</t>
  </si>
  <si>
    <t>L-HISTIDINE</t>
  </si>
  <si>
    <t>C6H9N3O2</t>
  </si>
  <si>
    <t>URATE</t>
  </si>
  <si>
    <t>C5H4N4O3</t>
  </si>
  <si>
    <t>N-ACETYL-L-LEUCINE</t>
  </si>
  <si>
    <t>C8H15NO3</t>
  </si>
  <si>
    <t>SUBERIC ACID</t>
  </si>
  <si>
    <t>C8H14O4</t>
  </si>
  <si>
    <t>L-ARGININE</t>
  </si>
  <si>
    <t>C6H14N4O2</t>
  </si>
  <si>
    <t>ALPHA-D-GLUCOSE</t>
  </si>
  <si>
    <t>C6H12O6</t>
  </si>
  <si>
    <t>L-TYROSINE</t>
  </si>
  <si>
    <t>C9H11NO3</t>
  </si>
  <si>
    <t>AZELAIC ACID</t>
  </si>
  <si>
    <t>C9H16O4</t>
  </si>
  <si>
    <t>N-ACETYL-DL-METHIONINE</t>
  </si>
  <si>
    <t>C7H13NO3S</t>
  </si>
  <si>
    <t>D-PANTOTHENIC ACID</t>
  </si>
  <si>
    <t>C9H17NO5</t>
  </si>
  <si>
    <t>THYMIDINE</t>
  </si>
  <si>
    <t>C10H14N2O5</t>
  </si>
  <si>
    <t>CYTIDINE</t>
  </si>
  <si>
    <t>C9H13N3O5</t>
  </si>
  <si>
    <t>URIDINE</t>
  </si>
  <si>
    <t>C9H12N2O6</t>
  </si>
  <si>
    <t>GLUTATHIONE</t>
  </si>
  <si>
    <t>C10H17N3O6S</t>
  </si>
  <si>
    <t>FOLIC ACID</t>
  </si>
  <si>
    <t>C19H19N7O6</t>
  </si>
  <si>
    <t>HBE 58 (Control)</t>
  </si>
  <si>
    <t>4h</t>
  </si>
  <si>
    <t>12h</t>
  </si>
  <si>
    <t>24h</t>
  </si>
  <si>
    <t>HBE 82 (Control)</t>
  </si>
  <si>
    <t>HBE 84 (Control)</t>
  </si>
  <si>
    <t>HBE 85 (Control)</t>
  </si>
  <si>
    <t>HBE 90 (Control)</t>
  </si>
  <si>
    <t>HBE 91 (Control)</t>
  </si>
  <si>
    <t>HBE 58 (HRV-C15)</t>
  </si>
  <si>
    <t>HBE 82 (HRV-C15)</t>
  </si>
  <si>
    <t>HBE 84 (HRV-C15)</t>
  </si>
  <si>
    <t>HBE 85 (HRV-C15)</t>
  </si>
  <si>
    <t>HBE 90 (HRV-C15)</t>
  </si>
  <si>
    <t>HBE 91 (HRV-C15)</t>
  </si>
  <si>
    <t>Pre-Blank 1</t>
  </si>
  <si>
    <t>Pre-Blank 2</t>
  </si>
  <si>
    <t>Pre-Blank 3</t>
  </si>
  <si>
    <t>Mid-Blank 1</t>
  </si>
  <si>
    <t>Post-Blank 1</t>
  </si>
  <si>
    <t>Post-Blank 2</t>
  </si>
  <si>
    <t>Post-Blank 3</t>
  </si>
  <si>
    <t>MetaGroup ID</t>
  </si>
  <si>
    <t>Group ID</t>
  </si>
  <si>
    <t>Good Peak Count</t>
  </si>
  <si>
    <t>MaxQuality</t>
  </si>
  <si>
    <t>Isotope Label</t>
  </si>
  <si>
    <t>Compound</t>
  </si>
  <si>
    <t>Parent</t>
  </si>
  <si>
    <t>Cell-Free Media Control Plate 4h</t>
  </si>
  <si>
    <t>Cell-Free Media Control Plate 12h</t>
  </si>
  <si>
    <t>Cell-Free Media Control Plate 24h</t>
  </si>
  <si>
    <t>PneumaCult Basal Media (Fresh from Bottle)</t>
  </si>
  <si>
    <t>Cell-Free Media HRV-C15 Plate 4h</t>
  </si>
  <si>
    <t>Cell-Free Media HRV-C15 Plate 12h</t>
  </si>
  <si>
    <t>Cell-Free Media HRV-C15 Plate 24h</t>
  </si>
  <si>
    <t>Formula</t>
  </si>
  <si>
    <t>PneumaCult Basal Media Controls (Cell-Free Media Samples for Each TimePoint)</t>
  </si>
  <si>
    <t>HBE 58</t>
  </si>
  <si>
    <t>HBE 84</t>
  </si>
  <si>
    <t>HBE 85</t>
  </si>
  <si>
    <t>HBE 90</t>
  </si>
  <si>
    <t>HBE 91</t>
  </si>
  <si>
    <t>Control 12 h</t>
  </si>
  <si>
    <t>Control 4 h</t>
  </si>
  <si>
    <t>HRV-C15 4 h</t>
  </si>
  <si>
    <t>HRV-C15 12 h</t>
  </si>
  <si>
    <t>Control 24 h</t>
  </si>
  <si>
    <t>HRV-C15 24 h</t>
  </si>
  <si>
    <t>HBE 82</t>
  </si>
  <si>
    <t>Mean</t>
  </si>
  <si>
    <t>Control 4h</t>
  </si>
  <si>
    <t>HRV-C15 4h</t>
  </si>
  <si>
    <t>Control 12h</t>
  </si>
  <si>
    <t>HRV-C15 12h</t>
  </si>
  <si>
    <t>Control 24h</t>
  </si>
  <si>
    <t>HRV-C15 24h</t>
  </si>
  <si>
    <t>Standard Deviation</t>
  </si>
  <si>
    <t>Median</t>
  </si>
  <si>
    <t>p value</t>
  </si>
  <si>
    <t xml:space="preserve">Paired t-test </t>
  </si>
  <si>
    <t>yes</t>
  </si>
  <si>
    <t>no</t>
  </si>
  <si>
    <t>adjusted ⍺</t>
  </si>
  <si>
    <t>BH significant?</t>
  </si>
  <si>
    <t>(rank/31 metabolites)*10% FDR</t>
  </si>
  <si>
    <t>Rank</t>
  </si>
  <si>
    <t>Benjamini-Hochberg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b/>
      <sz val="12"/>
      <color rgb="FF000000"/>
      <name val="Helvetica"/>
      <family val="2"/>
    </font>
    <font>
      <b/>
      <sz val="10"/>
      <color theme="1"/>
      <name val="Helvetica"/>
      <family val="2"/>
    </font>
    <font>
      <sz val="10"/>
      <name val="Helvetica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C837E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C837E"/>
        <bgColor rgb="FF000000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6" borderId="13" xfId="0" applyFont="1" applyFill="1" applyBorder="1"/>
    <xf numFmtId="0" fontId="4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3" fillId="6" borderId="14" xfId="0" applyFont="1" applyFill="1" applyBorder="1"/>
    <xf numFmtId="0" fontId="3" fillId="6" borderId="15" xfId="0" applyFont="1" applyFill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3" fillId="4" borderId="1" xfId="0" applyFont="1" applyFill="1" applyBorder="1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/>
    <xf numFmtId="0" fontId="5" fillId="0" borderId="0" xfId="0" applyFont="1" applyFill="1" applyBorder="1"/>
    <xf numFmtId="0" fontId="3" fillId="0" borderId="0" xfId="0" applyFont="1" applyFill="1" applyBorder="1"/>
    <xf numFmtId="0" fontId="5" fillId="0" borderId="0" xfId="0" applyFont="1" applyAlignment="1">
      <alignment horizontal="center" vertical="center"/>
    </xf>
    <xf numFmtId="0" fontId="3" fillId="6" borderId="2" xfId="0" applyFont="1" applyFill="1" applyBorder="1" applyAlignment="1">
      <alignment vertical="center"/>
    </xf>
    <xf numFmtId="0" fontId="3" fillId="6" borderId="5" xfId="0" applyFont="1" applyFill="1" applyBorder="1" applyAlignment="1">
      <alignment vertical="center"/>
    </xf>
    <xf numFmtId="0" fontId="3" fillId="6" borderId="7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5" fillId="0" borderId="4" xfId="0" applyNumberFormat="1" applyFont="1" applyBorder="1" applyAlignment="1">
      <alignment vertical="center"/>
    </xf>
    <xf numFmtId="2" fontId="5" fillId="0" borderId="6" xfId="0" applyNumberFormat="1" applyFont="1" applyBorder="1" applyAlignment="1">
      <alignment vertical="center"/>
    </xf>
    <xf numFmtId="2" fontId="5" fillId="0" borderId="9" xfId="0" applyNumberFormat="1" applyFont="1" applyBorder="1" applyAlignment="1">
      <alignment vertical="center"/>
    </xf>
    <xf numFmtId="2" fontId="5" fillId="0" borderId="3" xfId="0" applyNumberFormat="1" applyFont="1" applyBorder="1" applyAlignment="1">
      <alignment vertical="center"/>
    </xf>
    <xf numFmtId="2" fontId="5" fillId="0" borderId="0" xfId="0" applyNumberFormat="1" applyFont="1" applyBorder="1" applyAlignment="1">
      <alignment vertical="center"/>
    </xf>
    <xf numFmtId="2" fontId="5" fillId="0" borderId="8" xfId="0" applyNumberFormat="1" applyFont="1" applyBorder="1" applyAlignment="1">
      <alignment vertical="center"/>
    </xf>
    <xf numFmtId="2" fontId="5" fillId="0" borderId="2" xfId="0" applyNumberFormat="1" applyFont="1" applyBorder="1" applyAlignment="1">
      <alignment vertical="center"/>
    </xf>
    <xf numFmtId="2" fontId="5" fillId="0" borderId="5" xfId="0" applyNumberFormat="1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0" fontId="8" fillId="0" borderId="10" xfId="0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5" fontId="9" fillId="0" borderId="5" xfId="0" applyNumberFormat="1" applyFont="1" applyBorder="1" applyAlignment="1">
      <alignment horizontal="center" vertical="center"/>
    </xf>
    <xf numFmtId="165" fontId="9" fillId="0" borderId="7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164" fontId="5" fillId="0" borderId="13" xfId="0" applyNumberFormat="1" applyFont="1" applyFill="1" applyBorder="1" applyAlignment="1">
      <alignment horizontal="center"/>
    </xf>
    <xf numFmtId="164" fontId="5" fillId="0" borderId="14" xfId="0" applyNumberFormat="1" applyFont="1" applyFill="1" applyBorder="1" applyAlignment="1">
      <alignment horizontal="center"/>
    </xf>
    <xf numFmtId="164" fontId="5" fillId="0" borderId="15" xfId="0" applyNumberFormat="1" applyFont="1" applyFill="1" applyBorder="1" applyAlignment="1">
      <alignment horizontal="center"/>
    </xf>
    <xf numFmtId="165" fontId="5" fillId="0" borderId="13" xfId="0" applyNumberFormat="1" applyFont="1" applyBorder="1" applyAlignment="1">
      <alignment horizontal="center" vertical="center"/>
    </xf>
    <xf numFmtId="165" fontId="5" fillId="0" borderId="14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1" fontId="5" fillId="0" borderId="0" xfId="0" applyNumberFormat="1" applyFont="1" applyAlignment="1">
      <alignment vertical="center"/>
    </xf>
    <xf numFmtId="1" fontId="5" fillId="0" borderId="4" xfId="0" applyNumberFormat="1" applyFont="1" applyFill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1" fontId="5" fillId="0" borderId="6" xfId="0" applyNumberFormat="1" applyFont="1" applyBorder="1" applyAlignment="1">
      <alignment horizontal="center" vertical="center"/>
    </xf>
    <xf numFmtId="1" fontId="5" fillId="0" borderId="6" xfId="0" applyNumberFormat="1" applyFont="1" applyFill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/>
    </xf>
    <xf numFmtId="165" fontId="5" fillId="0" borderId="13" xfId="0" applyNumberFormat="1" applyFont="1" applyFill="1" applyBorder="1" applyAlignment="1">
      <alignment horizontal="center"/>
    </xf>
    <xf numFmtId="165" fontId="5" fillId="0" borderId="14" xfId="0" applyNumberFormat="1" applyFont="1" applyFill="1" applyBorder="1" applyAlignment="1">
      <alignment horizontal="center"/>
    </xf>
    <xf numFmtId="165" fontId="5" fillId="0" borderId="15" xfId="0" applyNumberFormat="1" applyFont="1" applyFill="1" applyBorder="1" applyAlignment="1">
      <alignment horizontal="center"/>
    </xf>
    <xf numFmtId="165" fontId="9" fillId="0" borderId="5" xfId="0" applyNumberFormat="1" applyFont="1" applyFill="1" applyBorder="1" applyAlignment="1">
      <alignment horizontal="center" vertical="center"/>
    </xf>
    <xf numFmtId="165" fontId="5" fillId="0" borderId="5" xfId="0" applyNumberFormat="1" applyFont="1" applyFill="1" applyBorder="1" applyAlignment="1">
      <alignment horizontal="center" vertical="center"/>
    </xf>
    <xf numFmtId="165" fontId="9" fillId="0" borderId="7" xfId="0" applyNumberFormat="1" applyFont="1" applyFill="1" applyBorder="1" applyAlignment="1">
      <alignment horizontal="center" vertical="center"/>
    </xf>
    <xf numFmtId="1" fontId="5" fillId="0" borderId="4" xfId="0" applyNumberFormat="1" applyFont="1" applyBorder="1" applyAlignment="1">
      <alignment horizontal="center" vertical="center"/>
    </xf>
    <xf numFmtId="1" fontId="5" fillId="0" borderId="9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2" fillId="8" borderId="10" xfId="0" applyFont="1" applyFill="1" applyBorder="1" applyAlignment="1">
      <alignment horizontal="center" vertical="center"/>
    </xf>
    <xf numFmtId="0" fontId="2" fillId="8" borderId="11" xfId="0" applyFont="1" applyFill="1" applyBorder="1" applyAlignment="1">
      <alignment horizontal="center" vertical="center"/>
    </xf>
    <xf numFmtId="0" fontId="2" fillId="8" borderId="12" xfId="0" applyFont="1" applyFill="1" applyBorder="1" applyAlignment="1">
      <alignment horizontal="center" vertical="center"/>
    </xf>
    <xf numFmtId="0" fontId="2" fillId="9" borderId="10" xfId="0" applyFont="1" applyFill="1" applyBorder="1" applyAlignment="1">
      <alignment horizontal="center" vertical="center"/>
    </xf>
    <xf numFmtId="0" fontId="2" fillId="9" borderId="11" xfId="0" applyFont="1" applyFill="1" applyBorder="1" applyAlignment="1">
      <alignment horizontal="center" vertical="center"/>
    </xf>
    <xf numFmtId="0" fontId="2" fillId="9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0" fontId="7" fillId="9" borderId="10" xfId="0" applyFont="1" applyFill="1" applyBorder="1" applyAlignment="1">
      <alignment horizontal="center" vertical="center"/>
    </xf>
    <xf numFmtId="0" fontId="7" fillId="9" borderId="11" xfId="0" applyFont="1" applyFill="1" applyBorder="1" applyAlignment="1">
      <alignment horizontal="center" vertical="center"/>
    </xf>
    <xf numFmtId="0" fontId="7" fillId="9" borderId="12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8" fillId="4" borderId="11" xfId="0" applyFont="1" applyFill="1" applyBorder="1" applyAlignment="1">
      <alignment horizontal="center" vertical="center"/>
    </xf>
    <xf numFmtId="0" fontId="8" fillId="9" borderId="10" xfId="0" applyFont="1" applyFill="1" applyBorder="1" applyAlignment="1">
      <alignment horizontal="center" vertical="center"/>
    </xf>
    <xf numFmtId="0" fontId="8" fillId="9" borderId="11" xfId="0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center" vertical="center"/>
    </xf>
    <xf numFmtId="0" fontId="3" fillId="10" borderId="10" xfId="0" applyFont="1" applyFill="1" applyBorder="1" applyAlignment="1">
      <alignment horizontal="center" vertical="center"/>
    </xf>
    <xf numFmtId="0" fontId="3" fillId="10" borderId="11" xfId="0" applyFont="1" applyFill="1" applyBorder="1" applyAlignment="1">
      <alignment horizontal="center" vertical="center"/>
    </xf>
    <xf numFmtId="0" fontId="3" fillId="11" borderId="10" xfId="0" applyFont="1" applyFill="1" applyBorder="1" applyAlignment="1">
      <alignment horizontal="center" vertical="center"/>
    </xf>
    <xf numFmtId="0" fontId="3" fillId="11" borderId="11" xfId="0" applyFont="1" applyFill="1" applyBorder="1" applyAlignment="1">
      <alignment horizontal="center" vertical="center"/>
    </xf>
    <xf numFmtId="0" fontId="3" fillId="11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F99E"/>
      <color rgb="FFFC837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E641C-A2F9-8945-B27E-5335E6B15096}">
  <dimension ref="A1:BK103"/>
  <sheetViews>
    <sheetView zoomScale="56" workbookViewId="0">
      <selection activeCell="AT24" sqref="AT24"/>
    </sheetView>
  </sheetViews>
  <sheetFormatPr baseColWidth="10" defaultRowHeight="14" x14ac:dyDescent="0.2"/>
  <cols>
    <col min="1" max="1" width="12.6640625" style="19" bestFit="1" customWidth="1"/>
    <col min="2" max="2" width="8.6640625" style="19" bestFit="1" customWidth="1"/>
    <col min="3" max="3" width="15.1640625" style="19" customWidth="1"/>
    <col min="4" max="6" width="10.83203125" style="19"/>
    <col min="7" max="7" width="13" style="19" customWidth="1"/>
    <col min="8" max="8" width="13.5" style="19" bestFit="1" customWidth="1"/>
    <col min="9" max="9" width="9.1640625" style="19" bestFit="1" customWidth="1"/>
    <col min="10" max="10" width="9.1640625" style="19" customWidth="1"/>
    <col min="11" max="11" width="11.1640625" style="19" bestFit="1" customWidth="1"/>
    <col min="12" max="12" width="29" style="19" bestFit="1" customWidth="1"/>
    <col min="13" max="30" width="10.83203125" style="19"/>
    <col min="31" max="31" width="3.1640625" style="19" customWidth="1"/>
    <col min="32" max="32" width="11.33203125" style="19" bestFit="1" customWidth="1"/>
    <col min="33" max="33" width="10.1640625" style="19" bestFit="1" customWidth="1"/>
    <col min="34" max="34" width="11.1640625" style="19" bestFit="1" customWidth="1"/>
    <col min="35" max="38" width="10.83203125" style="19"/>
    <col min="39" max="39" width="3.5" style="19" customWidth="1"/>
    <col min="40" max="49" width="10.83203125" style="19"/>
    <col min="50" max="50" width="5.6640625" style="20" customWidth="1"/>
    <col min="51" max="51" width="21.83203125" style="19" customWidth="1"/>
    <col min="52" max="52" width="18.33203125" style="19" customWidth="1"/>
    <col min="53" max="53" width="16.1640625" style="19" customWidth="1"/>
    <col min="54" max="54" width="22" style="19" customWidth="1"/>
    <col min="55" max="55" width="15.83203125" style="19" customWidth="1"/>
    <col min="56" max="57" width="18.33203125" style="19" customWidth="1"/>
    <col min="58" max="63" width="10.83203125" style="20"/>
    <col min="64" max="16384" width="10.83203125" style="19"/>
  </cols>
  <sheetData>
    <row r="1" spans="1:50" s="1" customFormat="1" ht="24" customHeight="1" thickBot="1" x14ac:dyDescent="0.25">
      <c r="M1" s="107" t="s">
        <v>68</v>
      </c>
      <c r="N1" s="108"/>
      <c r="O1" s="109"/>
      <c r="P1" s="110" t="s">
        <v>72</v>
      </c>
      <c r="Q1" s="111"/>
      <c r="R1" s="112"/>
      <c r="S1" s="113" t="s">
        <v>73</v>
      </c>
      <c r="T1" s="114"/>
      <c r="U1" s="115"/>
      <c r="V1" s="116" t="s">
        <v>74</v>
      </c>
      <c r="W1" s="117"/>
      <c r="X1" s="118"/>
      <c r="Y1" s="119" t="s">
        <v>75</v>
      </c>
      <c r="Z1" s="120"/>
      <c r="AA1" s="121"/>
      <c r="AB1" s="101" t="s">
        <v>76</v>
      </c>
      <c r="AC1" s="102"/>
      <c r="AD1" s="103"/>
      <c r="AE1" s="2"/>
      <c r="AF1" s="104" t="s">
        <v>105</v>
      </c>
      <c r="AG1" s="105"/>
      <c r="AH1" s="105"/>
      <c r="AI1" s="105"/>
      <c r="AJ1" s="105"/>
      <c r="AK1" s="105"/>
      <c r="AL1" s="106"/>
    </row>
    <row r="2" spans="1:50" ht="26" customHeight="1" thickBot="1" x14ac:dyDescent="0.25">
      <c r="A2" s="16" t="s">
        <v>90</v>
      </c>
      <c r="B2" s="17" t="s">
        <v>91</v>
      </c>
      <c r="C2" s="17" t="s">
        <v>92</v>
      </c>
      <c r="D2" s="17" t="s">
        <v>0</v>
      </c>
      <c r="E2" s="17" t="s">
        <v>1</v>
      </c>
      <c r="F2" s="17" t="s">
        <v>93</v>
      </c>
      <c r="G2" s="17" t="s">
        <v>94</v>
      </c>
      <c r="H2" s="17" t="s">
        <v>2</v>
      </c>
      <c r="I2" s="17" t="s">
        <v>3</v>
      </c>
      <c r="J2" s="17" t="s">
        <v>96</v>
      </c>
      <c r="K2" s="17" t="s">
        <v>104</v>
      </c>
      <c r="L2" s="21" t="s">
        <v>95</v>
      </c>
      <c r="M2" s="16" t="s">
        <v>69</v>
      </c>
      <c r="N2" s="17" t="s">
        <v>70</v>
      </c>
      <c r="O2" s="18" t="s">
        <v>71</v>
      </c>
      <c r="P2" s="16" t="s">
        <v>69</v>
      </c>
      <c r="Q2" s="17" t="s">
        <v>70</v>
      </c>
      <c r="R2" s="18" t="s">
        <v>71</v>
      </c>
      <c r="S2" s="16" t="s">
        <v>69</v>
      </c>
      <c r="T2" s="17" t="s">
        <v>70</v>
      </c>
      <c r="U2" s="18" t="s">
        <v>71</v>
      </c>
      <c r="V2" s="16" t="s">
        <v>69</v>
      </c>
      <c r="W2" s="17" t="s">
        <v>70</v>
      </c>
      <c r="X2" s="18" t="s">
        <v>71</v>
      </c>
      <c r="Y2" s="16" t="s">
        <v>69</v>
      </c>
      <c r="Z2" s="17" t="s">
        <v>70</v>
      </c>
      <c r="AA2" s="18" t="s">
        <v>71</v>
      </c>
      <c r="AB2" s="16" t="s">
        <v>69</v>
      </c>
      <c r="AC2" s="17" t="s">
        <v>70</v>
      </c>
      <c r="AD2" s="18" t="s">
        <v>71</v>
      </c>
      <c r="AE2" s="3"/>
      <c r="AF2" s="14" t="s">
        <v>100</v>
      </c>
      <c r="AG2" s="13" t="s">
        <v>97</v>
      </c>
      <c r="AH2" s="13" t="s">
        <v>98</v>
      </c>
      <c r="AI2" s="13" t="s">
        <v>99</v>
      </c>
      <c r="AJ2" s="13" t="s">
        <v>101</v>
      </c>
      <c r="AK2" s="13" t="s">
        <v>102</v>
      </c>
      <c r="AL2" s="15" t="s">
        <v>103</v>
      </c>
      <c r="AN2" s="16" t="s">
        <v>83</v>
      </c>
      <c r="AO2" s="17" t="s">
        <v>84</v>
      </c>
      <c r="AP2" s="17" t="s">
        <v>85</v>
      </c>
      <c r="AQ2" s="17" t="s">
        <v>86</v>
      </c>
      <c r="AR2" s="17" t="s">
        <v>87</v>
      </c>
      <c r="AS2" s="17" t="s">
        <v>88</v>
      </c>
      <c r="AT2" s="18" t="s">
        <v>89</v>
      </c>
      <c r="AX2" s="19"/>
    </row>
    <row r="3" spans="1:50" x14ac:dyDescent="0.2">
      <c r="A3" s="22">
        <v>1</v>
      </c>
      <c r="B3" s="23">
        <v>1</v>
      </c>
      <c r="C3" s="23">
        <v>30</v>
      </c>
      <c r="D3" s="23">
        <v>103.04001599999999</v>
      </c>
      <c r="E3" s="23">
        <v>0.92200000000000004</v>
      </c>
      <c r="F3" s="23">
        <v>0.81842300000000001</v>
      </c>
      <c r="G3" s="23" t="s">
        <v>4</v>
      </c>
      <c r="H3" s="23">
        <v>2.8000000000000001E-2</v>
      </c>
      <c r="I3" s="23">
        <v>0.51830100000000001</v>
      </c>
      <c r="J3" s="23">
        <v>103.04001599999999</v>
      </c>
      <c r="K3" s="23" t="s">
        <v>6</v>
      </c>
      <c r="L3" s="4" t="s">
        <v>5</v>
      </c>
      <c r="M3" s="5">
        <v>60857.35</v>
      </c>
      <c r="N3" s="6">
        <v>181199.75</v>
      </c>
      <c r="O3" s="7">
        <v>330509.34000000003</v>
      </c>
      <c r="P3" s="5">
        <v>67093.820000000007</v>
      </c>
      <c r="Q3" s="6">
        <v>121399.38</v>
      </c>
      <c r="R3" s="7">
        <v>224037.81</v>
      </c>
      <c r="S3" s="5">
        <v>47353.11</v>
      </c>
      <c r="T3" s="6">
        <v>157343.19</v>
      </c>
      <c r="U3" s="7">
        <v>230298.64</v>
      </c>
      <c r="V3" s="5">
        <v>61573.64</v>
      </c>
      <c r="W3" s="6">
        <v>172913.33</v>
      </c>
      <c r="X3" s="7">
        <v>279389.09000000003</v>
      </c>
      <c r="Y3" s="5">
        <v>64268.43</v>
      </c>
      <c r="Z3" s="6">
        <v>164310.12</v>
      </c>
      <c r="AA3" s="7">
        <v>236950.38</v>
      </c>
      <c r="AB3" s="5">
        <v>57503.62</v>
      </c>
      <c r="AC3" s="6">
        <v>161287.39000000001</v>
      </c>
      <c r="AD3" s="7">
        <v>269673.38</v>
      </c>
      <c r="AE3" s="6"/>
      <c r="AF3" s="5">
        <v>1168.22</v>
      </c>
      <c r="AG3" s="6">
        <v>3056.5</v>
      </c>
      <c r="AH3" s="6">
        <v>1946.13</v>
      </c>
      <c r="AI3" s="6">
        <v>358.89</v>
      </c>
      <c r="AJ3" s="6">
        <v>2257.6799999999998</v>
      </c>
      <c r="AK3" s="6">
        <v>1743.74</v>
      </c>
      <c r="AL3" s="7">
        <v>1245.7</v>
      </c>
      <c r="AN3" s="5">
        <v>9516.2900000000009</v>
      </c>
      <c r="AO3" s="6">
        <v>3640.73</v>
      </c>
      <c r="AP3" s="6">
        <v>2325.67</v>
      </c>
      <c r="AQ3" s="6">
        <v>1603.88</v>
      </c>
      <c r="AR3" s="6">
        <v>983.37</v>
      </c>
      <c r="AS3" s="6">
        <v>162.44999999999999</v>
      </c>
      <c r="AT3" s="7">
        <v>1968.34</v>
      </c>
      <c r="AX3" s="19"/>
    </row>
    <row r="4" spans="1:50" x14ac:dyDescent="0.2">
      <c r="A4" s="5">
        <v>2</v>
      </c>
      <c r="B4" s="6">
        <v>3</v>
      </c>
      <c r="C4" s="6">
        <v>46</v>
      </c>
      <c r="D4" s="6">
        <v>104.03523300000001</v>
      </c>
      <c r="E4" s="6">
        <v>8.2569999999999997</v>
      </c>
      <c r="F4" s="6">
        <v>0.85018800000000005</v>
      </c>
      <c r="G4" s="6" t="s">
        <v>4</v>
      </c>
      <c r="H4" s="6">
        <v>6.7000000000000004E-2</v>
      </c>
      <c r="I4" s="6">
        <v>0.80668099999999998</v>
      </c>
      <c r="J4" s="6">
        <v>104.035248</v>
      </c>
      <c r="K4" s="6" t="s">
        <v>8</v>
      </c>
      <c r="L4" s="8" t="s">
        <v>7</v>
      </c>
      <c r="M4" s="5">
        <v>71151.649999999994</v>
      </c>
      <c r="N4" s="6">
        <v>70249.7</v>
      </c>
      <c r="O4" s="7">
        <v>74660.31</v>
      </c>
      <c r="P4" s="5">
        <v>62642.74</v>
      </c>
      <c r="Q4" s="6">
        <v>76441.22</v>
      </c>
      <c r="R4" s="7">
        <v>77815.87</v>
      </c>
      <c r="S4" s="5">
        <v>80997.95</v>
      </c>
      <c r="T4" s="6">
        <v>73588.759999999995</v>
      </c>
      <c r="U4" s="7">
        <v>82270.69</v>
      </c>
      <c r="V4" s="5">
        <v>70432.990000000005</v>
      </c>
      <c r="W4" s="6">
        <v>68074.06</v>
      </c>
      <c r="X4" s="7">
        <v>80087.37</v>
      </c>
      <c r="Y4" s="5">
        <v>64307.41</v>
      </c>
      <c r="Z4" s="6">
        <v>69083.59</v>
      </c>
      <c r="AA4" s="7">
        <v>84124.98</v>
      </c>
      <c r="AB4" s="5">
        <v>64935</v>
      </c>
      <c r="AC4" s="6">
        <v>72516.06</v>
      </c>
      <c r="AD4" s="7">
        <v>85267.41</v>
      </c>
      <c r="AE4" s="6"/>
      <c r="AF4" s="5">
        <v>77752.820000000007</v>
      </c>
      <c r="AG4" s="6">
        <v>70896.679999999993</v>
      </c>
      <c r="AH4" s="6">
        <v>73638.73</v>
      </c>
      <c r="AI4" s="6">
        <v>69519.94</v>
      </c>
      <c r="AJ4" s="6">
        <v>76076.27</v>
      </c>
      <c r="AK4" s="6">
        <v>75801.5</v>
      </c>
      <c r="AL4" s="7">
        <v>75709.55</v>
      </c>
      <c r="AN4" s="5">
        <v>21661.75</v>
      </c>
      <c r="AO4" s="6">
        <v>2538.65</v>
      </c>
      <c r="AP4" s="6">
        <v>2306.89</v>
      </c>
      <c r="AQ4" s="6">
        <v>1662.91</v>
      </c>
      <c r="AR4" s="6">
        <v>1085.96</v>
      </c>
      <c r="AS4" s="6">
        <v>634.13</v>
      </c>
      <c r="AT4" s="7">
        <v>872.66</v>
      </c>
      <c r="AX4" s="19"/>
    </row>
    <row r="5" spans="1:50" x14ac:dyDescent="0.2">
      <c r="A5" s="5">
        <v>3</v>
      </c>
      <c r="B5" s="6">
        <v>5</v>
      </c>
      <c r="C5" s="6">
        <v>48</v>
      </c>
      <c r="D5" s="6">
        <v>118.05085800000001</v>
      </c>
      <c r="E5" s="6">
        <v>8.0920000000000005</v>
      </c>
      <c r="F5" s="6">
        <v>0.83087200000000005</v>
      </c>
      <c r="G5" s="6" t="s">
        <v>4</v>
      </c>
      <c r="H5" s="6">
        <v>8.0000000000000002E-3</v>
      </c>
      <c r="I5" s="6">
        <v>0.90479200000000004</v>
      </c>
      <c r="J5" s="6">
        <v>118.05085</v>
      </c>
      <c r="K5" s="6" t="s">
        <v>10</v>
      </c>
      <c r="L5" s="8" t="s">
        <v>9</v>
      </c>
      <c r="M5" s="5">
        <v>347931.03</v>
      </c>
      <c r="N5" s="6">
        <v>344472.59</v>
      </c>
      <c r="O5" s="7">
        <v>367791.28</v>
      </c>
      <c r="P5" s="5">
        <v>330810.78000000003</v>
      </c>
      <c r="Q5" s="6">
        <v>372691</v>
      </c>
      <c r="R5" s="7">
        <v>376154.41</v>
      </c>
      <c r="S5" s="5">
        <v>312691.59000000003</v>
      </c>
      <c r="T5" s="6">
        <v>287049.96999999997</v>
      </c>
      <c r="U5" s="7">
        <v>350732</v>
      </c>
      <c r="V5" s="5">
        <v>324911.62</v>
      </c>
      <c r="W5" s="6">
        <v>363009.53</v>
      </c>
      <c r="X5" s="7">
        <v>342393.88</v>
      </c>
      <c r="Y5" s="5">
        <v>330291.46999999997</v>
      </c>
      <c r="Z5" s="6">
        <v>346950.12</v>
      </c>
      <c r="AA5" s="7">
        <v>366228.88</v>
      </c>
      <c r="AB5" s="5">
        <v>313122.59000000003</v>
      </c>
      <c r="AC5" s="6">
        <v>379976.5</v>
      </c>
      <c r="AD5" s="7">
        <v>351819.91</v>
      </c>
      <c r="AE5" s="6"/>
      <c r="AF5" s="5">
        <v>316719.44</v>
      </c>
      <c r="AG5" s="6">
        <v>328759.78000000003</v>
      </c>
      <c r="AH5" s="6">
        <v>322337</v>
      </c>
      <c r="AI5" s="6">
        <v>324670.53000000003</v>
      </c>
      <c r="AJ5" s="6">
        <v>333028.96999999997</v>
      </c>
      <c r="AK5" s="6">
        <v>340436.47</v>
      </c>
      <c r="AL5" s="7">
        <v>329838.59000000003</v>
      </c>
      <c r="AN5" s="5">
        <v>58318.93</v>
      </c>
      <c r="AO5" s="6">
        <v>10303.14</v>
      </c>
      <c r="AP5" s="6">
        <v>11034.18</v>
      </c>
      <c r="AQ5" s="6">
        <v>7540.48</v>
      </c>
      <c r="AR5" s="6">
        <v>7736.72</v>
      </c>
      <c r="AS5" s="6">
        <v>7377.35</v>
      </c>
      <c r="AT5" s="7">
        <v>5159.68</v>
      </c>
      <c r="AX5" s="19"/>
    </row>
    <row r="6" spans="1:50" x14ac:dyDescent="0.2">
      <c r="A6" s="5">
        <v>4</v>
      </c>
      <c r="B6" s="6">
        <v>9</v>
      </c>
      <c r="C6" s="6">
        <v>43</v>
      </c>
      <c r="D6" s="6">
        <v>120.012344</v>
      </c>
      <c r="E6" s="6">
        <v>8.7149999999999999</v>
      </c>
      <c r="F6" s="6">
        <v>0.84732200000000002</v>
      </c>
      <c r="G6" s="6" t="s">
        <v>4</v>
      </c>
      <c r="H6" s="6">
        <v>2.5000000000000001E-2</v>
      </c>
      <c r="I6" s="6">
        <v>1.080719</v>
      </c>
      <c r="J6" s="6">
        <v>120.012344</v>
      </c>
      <c r="K6" s="6" t="s">
        <v>12</v>
      </c>
      <c r="L6" s="8" t="s">
        <v>11</v>
      </c>
      <c r="M6" s="5">
        <v>5406.1</v>
      </c>
      <c r="N6" s="6">
        <v>3831.11</v>
      </c>
      <c r="O6" s="7">
        <v>3718.45</v>
      </c>
      <c r="P6" s="5">
        <v>5989.74</v>
      </c>
      <c r="Q6" s="6">
        <v>4609.5200000000004</v>
      </c>
      <c r="R6" s="7">
        <v>3703</v>
      </c>
      <c r="S6" s="5">
        <v>4298.37</v>
      </c>
      <c r="T6" s="6">
        <v>3196.78</v>
      </c>
      <c r="U6" s="7">
        <v>3486.01</v>
      </c>
      <c r="V6" s="5">
        <v>3819.95</v>
      </c>
      <c r="W6" s="6">
        <v>4251.57</v>
      </c>
      <c r="X6" s="7">
        <v>2522.48</v>
      </c>
      <c r="Y6" s="5">
        <v>4605.6000000000004</v>
      </c>
      <c r="Z6" s="6">
        <v>4115.5600000000004</v>
      </c>
      <c r="AA6" s="7">
        <v>3033.91</v>
      </c>
      <c r="AB6" s="5">
        <v>4279.38</v>
      </c>
      <c r="AC6" s="6">
        <v>4389.28</v>
      </c>
      <c r="AD6" s="7">
        <v>3239.84</v>
      </c>
      <c r="AE6" s="6"/>
      <c r="AF6" s="5">
        <v>4641.16</v>
      </c>
      <c r="AG6" s="6">
        <v>5226.45</v>
      </c>
      <c r="AH6" s="6">
        <v>4795.1899999999996</v>
      </c>
      <c r="AI6" s="6">
        <v>4208.53</v>
      </c>
      <c r="AJ6" s="6">
        <v>5266.21</v>
      </c>
      <c r="AK6" s="6">
        <v>6866.9</v>
      </c>
      <c r="AL6" s="7">
        <v>5052.62</v>
      </c>
      <c r="AN6" s="5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7">
        <v>0</v>
      </c>
      <c r="AX6" s="19"/>
    </row>
    <row r="7" spans="1:50" x14ac:dyDescent="0.2">
      <c r="A7" s="5">
        <v>5</v>
      </c>
      <c r="B7" s="6">
        <v>10</v>
      </c>
      <c r="C7" s="6">
        <v>40</v>
      </c>
      <c r="D7" s="6">
        <v>128.035202</v>
      </c>
      <c r="E7" s="6">
        <v>4.9950000000000001</v>
      </c>
      <c r="F7" s="6">
        <v>0.72187299999999999</v>
      </c>
      <c r="G7" s="6" t="s">
        <v>4</v>
      </c>
      <c r="H7" s="6">
        <v>0.51500000000000001</v>
      </c>
      <c r="I7" s="6">
        <v>0.83423499999999995</v>
      </c>
      <c r="J7" s="6">
        <v>128.035202</v>
      </c>
      <c r="K7" s="6" t="s">
        <v>14</v>
      </c>
      <c r="L7" s="8" t="s">
        <v>13</v>
      </c>
      <c r="M7" s="5">
        <v>10807826</v>
      </c>
      <c r="N7" s="6">
        <v>10391794</v>
      </c>
      <c r="O7" s="7">
        <v>11958371</v>
      </c>
      <c r="P7" s="5">
        <v>10115649</v>
      </c>
      <c r="Q7" s="6">
        <v>11105464</v>
      </c>
      <c r="R7" s="7">
        <v>11443712</v>
      </c>
      <c r="S7" s="5">
        <v>9365161</v>
      </c>
      <c r="T7" s="6">
        <v>10805485</v>
      </c>
      <c r="U7" s="7">
        <v>11654780</v>
      </c>
      <c r="V7" s="5">
        <v>10260512</v>
      </c>
      <c r="W7" s="6">
        <v>10793067</v>
      </c>
      <c r="X7" s="7">
        <v>11649675</v>
      </c>
      <c r="Y7" s="5">
        <v>8661429</v>
      </c>
      <c r="Z7" s="6">
        <v>8911023</v>
      </c>
      <c r="AA7" s="7">
        <v>8730025</v>
      </c>
      <c r="AB7" s="5">
        <v>10584735</v>
      </c>
      <c r="AC7" s="6">
        <v>11634911</v>
      </c>
      <c r="AD7" s="7">
        <v>12640053</v>
      </c>
      <c r="AE7" s="6"/>
      <c r="AF7" s="5">
        <v>9515471</v>
      </c>
      <c r="AG7" s="6">
        <v>10299356</v>
      </c>
      <c r="AH7" s="6">
        <v>11115739</v>
      </c>
      <c r="AI7" s="6">
        <v>11668393</v>
      </c>
      <c r="AJ7" s="6">
        <v>9251115</v>
      </c>
      <c r="AK7" s="6">
        <v>10813241</v>
      </c>
      <c r="AL7" s="7">
        <v>11199945</v>
      </c>
      <c r="AN7" s="5">
        <v>1419054</v>
      </c>
      <c r="AO7" s="6">
        <v>1983597.88</v>
      </c>
      <c r="AP7" s="6">
        <v>1944643.38</v>
      </c>
      <c r="AQ7" s="6">
        <v>1500247</v>
      </c>
      <c r="AR7" s="6">
        <v>1234344.6200000001</v>
      </c>
      <c r="AS7" s="6">
        <v>1270320</v>
      </c>
      <c r="AT7" s="7">
        <v>1222485</v>
      </c>
      <c r="AX7" s="19"/>
    </row>
    <row r="8" spans="1:50" x14ac:dyDescent="0.2">
      <c r="A8" s="5">
        <v>6</v>
      </c>
      <c r="B8" s="6">
        <v>13</v>
      </c>
      <c r="C8" s="6">
        <v>32</v>
      </c>
      <c r="D8" s="6">
        <v>129.05564899999999</v>
      </c>
      <c r="E8" s="6">
        <v>4.8090000000000002</v>
      </c>
      <c r="F8" s="6">
        <v>0.68818000000000001</v>
      </c>
      <c r="G8" s="6" t="s">
        <v>4</v>
      </c>
      <c r="H8" s="6">
        <v>6.9000000000000006E-2</v>
      </c>
      <c r="I8" s="6">
        <v>0.472937</v>
      </c>
      <c r="J8" s="6">
        <v>129.05564899999999</v>
      </c>
      <c r="K8" s="6" t="s">
        <v>16</v>
      </c>
      <c r="L8" s="8" t="s">
        <v>15</v>
      </c>
      <c r="M8" s="5">
        <v>94476.5</v>
      </c>
      <c r="N8" s="6">
        <v>143527.10999999999</v>
      </c>
      <c r="O8" s="7">
        <v>137472.73000000001</v>
      </c>
      <c r="P8" s="5">
        <v>116256.38</v>
      </c>
      <c r="Q8" s="6">
        <v>148311.79999999999</v>
      </c>
      <c r="R8" s="7">
        <v>162652.51999999999</v>
      </c>
      <c r="S8" s="5">
        <v>89704.73</v>
      </c>
      <c r="T8" s="6">
        <v>131608.70000000001</v>
      </c>
      <c r="U8" s="7">
        <v>161190.45000000001</v>
      </c>
      <c r="V8" s="5">
        <v>104630.9</v>
      </c>
      <c r="W8" s="6">
        <v>138653.81</v>
      </c>
      <c r="X8" s="7">
        <v>135639.94</v>
      </c>
      <c r="Y8" s="5">
        <v>93813.46</v>
      </c>
      <c r="Z8" s="6">
        <v>128279.12</v>
      </c>
      <c r="AA8" s="7">
        <v>136510.98000000001</v>
      </c>
      <c r="AB8" s="5">
        <v>117750.53</v>
      </c>
      <c r="AC8" s="6">
        <v>160873.25</v>
      </c>
      <c r="AD8" s="7">
        <v>168221.42</v>
      </c>
      <c r="AE8" s="6"/>
      <c r="AF8" s="5">
        <v>12771.67</v>
      </c>
      <c r="AG8" s="6">
        <v>7202.09</v>
      </c>
      <c r="AH8" s="6">
        <v>8346.15</v>
      </c>
      <c r="AI8" s="6">
        <v>7435.63</v>
      </c>
      <c r="AJ8" s="6">
        <v>6595.88</v>
      </c>
      <c r="AK8" s="6">
        <v>4003.48</v>
      </c>
      <c r="AL8" s="7">
        <v>9580.51</v>
      </c>
      <c r="AN8" s="5" t="s">
        <v>17</v>
      </c>
      <c r="AO8" s="6" t="s">
        <v>17</v>
      </c>
      <c r="AP8" s="6">
        <v>30980.880000000001</v>
      </c>
      <c r="AQ8" s="6">
        <v>9854.75</v>
      </c>
      <c r="AR8" s="6">
        <v>9274.75</v>
      </c>
      <c r="AS8" s="6">
        <v>8388.18</v>
      </c>
      <c r="AT8" s="7">
        <v>8545.42</v>
      </c>
      <c r="AX8" s="19"/>
    </row>
    <row r="9" spans="1:50" x14ac:dyDescent="0.2">
      <c r="A9" s="5">
        <v>7</v>
      </c>
      <c r="B9" s="6">
        <v>19</v>
      </c>
      <c r="C9" s="6">
        <v>33</v>
      </c>
      <c r="D9" s="6">
        <v>130.06204199999999</v>
      </c>
      <c r="E9" s="6">
        <v>8.1780000000000008</v>
      </c>
      <c r="F9" s="6">
        <v>0.84826199999999996</v>
      </c>
      <c r="G9" s="6" t="s">
        <v>4</v>
      </c>
      <c r="H9" s="6">
        <v>0.128</v>
      </c>
      <c r="I9" s="6">
        <v>1.173192</v>
      </c>
      <c r="J9" s="6">
        <v>130.06201200000001</v>
      </c>
      <c r="K9" s="6" t="s">
        <v>19</v>
      </c>
      <c r="L9" s="8" t="s">
        <v>18</v>
      </c>
      <c r="M9" s="5">
        <v>2750</v>
      </c>
      <c r="N9" s="6">
        <v>4579.76</v>
      </c>
      <c r="O9" s="7">
        <v>6649.3</v>
      </c>
      <c r="P9" s="5">
        <v>4289.9399999999996</v>
      </c>
      <c r="Q9" s="6">
        <v>5258.51</v>
      </c>
      <c r="R9" s="7">
        <v>6228.73</v>
      </c>
      <c r="S9" s="5">
        <v>1165.31</v>
      </c>
      <c r="T9" s="6">
        <v>2833.92</v>
      </c>
      <c r="U9" s="7">
        <v>5402.08</v>
      </c>
      <c r="V9" s="5">
        <v>3151.54</v>
      </c>
      <c r="W9" s="6">
        <v>7538.57</v>
      </c>
      <c r="X9" s="7">
        <v>8838.36</v>
      </c>
      <c r="Y9" s="5">
        <v>2376.0300000000002</v>
      </c>
      <c r="Z9" s="6">
        <v>3980.95</v>
      </c>
      <c r="AA9" s="7">
        <v>6424.41</v>
      </c>
      <c r="AB9" s="5">
        <v>2260.65</v>
      </c>
      <c r="AC9" s="6">
        <v>4588.7299999999996</v>
      </c>
      <c r="AD9" s="7">
        <v>6591.77</v>
      </c>
      <c r="AE9" s="6"/>
      <c r="AF9" s="5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7">
        <v>0</v>
      </c>
      <c r="AN9" s="5" t="s">
        <v>17</v>
      </c>
      <c r="AO9" s="6" t="s">
        <v>17</v>
      </c>
      <c r="AP9" s="6">
        <v>266.76</v>
      </c>
      <c r="AQ9" s="6">
        <v>0</v>
      </c>
      <c r="AR9" s="6">
        <v>0</v>
      </c>
      <c r="AS9" s="6">
        <v>0</v>
      </c>
      <c r="AT9" s="7">
        <v>0</v>
      </c>
      <c r="AX9" s="19"/>
    </row>
    <row r="10" spans="1:50" x14ac:dyDescent="0.2">
      <c r="A10" s="5">
        <v>8</v>
      </c>
      <c r="B10" s="6">
        <v>21</v>
      </c>
      <c r="C10" s="6">
        <v>43</v>
      </c>
      <c r="D10" s="6">
        <v>131.046066</v>
      </c>
      <c r="E10" s="6">
        <v>8.2669999999999995</v>
      </c>
      <c r="F10" s="6">
        <v>0.84964499999999998</v>
      </c>
      <c r="G10" s="6" t="s">
        <v>4</v>
      </c>
      <c r="H10" s="6">
        <v>8.6999999999999994E-2</v>
      </c>
      <c r="I10" s="6">
        <v>1.164382</v>
      </c>
      <c r="J10" s="6">
        <v>131.046066</v>
      </c>
      <c r="K10" s="6" t="s">
        <v>21</v>
      </c>
      <c r="L10" s="8" t="s">
        <v>20</v>
      </c>
      <c r="M10" s="5">
        <v>37604.639999999999</v>
      </c>
      <c r="N10" s="6">
        <v>39795.15</v>
      </c>
      <c r="O10" s="7">
        <v>47565.919999999998</v>
      </c>
      <c r="P10" s="5">
        <v>34385.199999999997</v>
      </c>
      <c r="Q10" s="6">
        <v>49220.91</v>
      </c>
      <c r="R10" s="7">
        <v>48954.69</v>
      </c>
      <c r="S10" s="5">
        <v>37912.730000000003</v>
      </c>
      <c r="T10" s="6">
        <v>34698.959999999999</v>
      </c>
      <c r="U10" s="7">
        <v>51120.07</v>
      </c>
      <c r="V10" s="5">
        <v>37339.75</v>
      </c>
      <c r="W10" s="6">
        <v>46570.51</v>
      </c>
      <c r="X10" s="7">
        <v>45777.09</v>
      </c>
      <c r="Y10" s="5">
        <v>46218.02</v>
      </c>
      <c r="Z10" s="6">
        <v>46909.01</v>
      </c>
      <c r="AA10" s="7">
        <v>53278.42</v>
      </c>
      <c r="AB10" s="5">
        <v>32094.06</v>
      </c>
      <c r="AC10" s="6">
        <v>41181.440000000002</v>
      </c>
      <c r="AD10" s="7">
        <v>44463.519999999997</v>
      </c>
      <c r="AE10" s="6"/>
      <c r="AF10" s="5">
        <v>43363.79</v>
      </c>
      <c r="AG10" s="6">
        <v>36716.449999999997</v>
      </c>
      <c r="AH10" s="6">
        <v>46903.57</v>
      </c>
      <c r="AI10" s="6">
        <v>42937.61</v>
      </c>
      <c r="AJ10" s="6">
        <v>31059.29</v>
      </c>
      <c r="AK10" s="6">
        <v>46847.48</v>
      </c>
      <c r="AL10" s="7">
        <v>30215.56</v>
      </c>
      <c r="AN10" s="5" t="s">
        <v>17</v>
      </c>
      <c r="AO10" s="6" t="s">
        <v>17</v>
      </c>
      <c r="AP10" s="6">
        <v>804.89</v>
      </c>
      <c r="AQ10" s="6">
        <v>287.64</v>
      </c>
      <c r="AR10" s="6">
        <v>857.62</v>
      </c>
      <c r="AS10" s="6">
        <v>386.77</v>
      </c>
      <c r="AT10" s="7">
        <v>318.79000000000002</v>
      </c>
      <c r="AX10" s="19"/>
    </row>
    <row r="11" spans="1:50" x14ac:dyDescent="0.2">
      <c r="A11" s="5">
        <v>9</v>
      </c>
      <c r="B11" s="6">
        <v>23</v>
      </c>
      <c r="C11" s="6">
        <v>43</v>
      </c>
      <c r="D11" s="6">
        <v>131.082504</v>
      </c>
      <c r="E11" s="6">
        <v>8.6129999999999995</v>
      </c>
      <c r="F11" s="6">
        <v>0.85262499999999997</v>
      </c>
      <c r="G11" s="6" t="s">
        <v>4</v>
      </c>
      <c r="H11" s="6">
        <v>1.7000000000000001E-2</v>
      </c>
      <c r="I11" s="6">
        <v>0.69843500000000003</v>
      </c>
      <c r="J11" s="6">
        <v>131.082504</v>
      </c>
      <c r="K11" s="6" t="s">
        <v>23</v>
      </c>
      <c r="L11" s="8" t="s">
        <v>22</v>
      </c>
      <c r="M11" s="5">
        <v>157073.04999999999</v>
      </c>
      <c r="N11" s="6">
        <v>155879.10999999999</v>
      </c>
      <c r="O11" s="7">
        <v>136014.76999999999</v>
      </c>
      <c r="P11" s="5">
        <v>155838</v>
      </c>
      <c r="Q11" s="6">
        <v>158047.17000000001</v>
      </c>
      <c r="R11" s="7">
        <v>170045.11</v>
      </c>
      <c r="S11" s="5">
        <v>143505.14000000001</v>
      </c>
      <c r="T11" s="6">
        <v>158424.01999999999</v>
      </c>
      <c r="U11" s="7">
        <v>147004.56</v>
      </c>
      <c r="V11" s="5">
        <v>150269.54999999999</v>
      </c>
      <c r="W11" s="6">
        <v>151143.57999999999</v>
      </c>
      <c r="X11" s="7">
        <v>154615.39000000001</v>
      </c>
      <c r="Y11" s="5">
        <v>158994.62</v>
      </c>
      <c r="Z11" s="6">
        <v>159416.89000000001</v>
      </c>
      <c r="AA11" s="7">
        <v>123611.98</v>
      </c>
      <c r="AB11" s="5">
        <v>171113.98</v>
      </c>
      <c r="AC11" s="6">
        <v>162660.64000000001</v>
      </c>
      <c r="AD11" s="7">
        <v>165669.45000000001</v>
      </c>
      <c r="AE11" s="6"/>
      <c r="AF11" s="5">
        <v>156712.23000000001</v>
      </c>
      <c r="AG11" s="6">
        <v>160290.01999999999</v>
      </c>
      <c r="AH11" s="6">
        <v>143956.82999999999</v>
      </c>
      <c r="AI11" s="6">
        <v>141724.23000000001</v>
      </c>
      <c r="AJ11" s="6">
        <v>131477.12</v>
      </c>
      <c r="AK11" s="6">
        <v>126982.99</v>
      </c>
      <c r="AL11" s="7">
        <v>162861.98000000001</v>
      </c>
      <c r="AN11" s="5" t="s">
        <v>17</v>
      </c>
      <c r="AO11" s="6" t="s">
        <v>17</v>
      </c>
      <c r="AP11" s="6">
        <v>464.46</v>
      </c>
      <c r="AQ11" s="6">
        <v>537.75</v>
      </c>
      <c r="AR11" s="6">
        <v>0</v>
      </c>
      <c r="AS11" s="6">
        <v>0</v>
      </c>
      <c r="AT11" s="7">
        <v>0</v>
      </c>
      <c r="AX11" s="19"/>
    </row>
    <row r="12" spans="1:50" x14ac:dyDescent="0.2">
      <c r="A12" s="5">
        <v>10</v>
      </c>
      <c r="B12" s="6">
        <v>25</v>
      </c>
      <c r="C12" s="6">
        <v>46</v>
      </c>
      <c r="D12" s="6">
        <v>132.03016700000001</v>
      </c>
      <c r="E12" s="6">
        <v>8.5640000000000001</v>
      </c>
      <c r="F12" s="6">
        <v>0.83136500000000002</v>
      </c>
      <c r="G12" s="6" t="s">
        <v>4</v>
      </c>
      <c r="H12" s="6">
        <v>7.3999999999999996E-2</v>
      </c>
      <c r="I12" s="6">
        <v>0.46228200000000003</v>
      </c>
      <c r="J12" s="6">
        <v>132.03016700000001</v>
      </c>
      <c r="K12" s="6" t="s">
        <v>25</v>
      </c>
      <c r="L12" s="8" t="s">
        <v>24</v>
      </c>
      <c r="M12" s="5">
        <v>27168.880000000001</v>
      </c>
      <c r="N12" s="6">
        <v>12685.9</v>
      </c>
      <c r="O12" s="7">
        <v>6336.6</v>
      </c>
      <c r="P12" s="5">
        <v>26460.3</v>
      </c>
      <c r="Q12" s="6">
        <v>23865.64</v>
      </c>
      <c r="R12" s="7">
        <v>12852.45</v>
      </c>
      <c r="S12" s="5">
        <v>28178.400000000001</v>
      </c>
      <c r="T12" s="6">
        <v>14894.55</v>
      </c>
      <c r="U12" s="7">
        <v>6449.86</v>
      </c>
      <c r="V12" s="5">
        <v>21153.24</v>
      </c>
      <c r="W12" s="6">
        <v>11113.43</v>
      </c>
      <c r="X12" s="7">
        <v>6161.96</v>
      </c>
      <c r="Y12" s="5">
        <v>29373.68</v>
      </c>
      <c r="Z12" s="6">
        <v>16430.97</v>
      </c>
      <c r="AA12" s="7">
        <v>10304.75</v>
      </c>
      <c r="AB12" s="5">
        <v>31171.79</v>
      </c>
      <c r="AC12" s="6">
        <v>23271.119999999999</v>
      </c>
      <c r="AD12" s="7">
        <v>13630.45</v>
      </c>
      <c r="AE12" s="6"/>
      <c r="AF12" s="5">
        <v>37541.339999999997</v>
      </c>
      <c r="AG12" s="6">
        <v>32028.27</v>
      </c>
      <c r="AH12" s="6">
        <v>31978.23</v>
      </c>
      <c r="AI12" s="6">
        <v>35659.33</v>
      </c>
      <c r="AJ12" s="6">
        <v>34074.83</v>
      </c>
      <c r="AK12" s="6">
        <v>36329.160000000003</v>
      </c>
      <c r="AL12" s="7">
        <v>35894.79</v>
      </c>
      <c r="AN12" s="5" t="s">
        <v>17</v>
      </c>
      <c r="AO12" s="6" t="s">
        <v>17</v>
      </c>
      <c r="AP12" s="6">
        <v>19770.740000000002</v>
      </c>
      <c r="AQ12" s="6">
        <v>4328.46</v>
      </c>
      <c r="AR12" s="6">
        <v>3480.09</v>
      </c>
      <c r="AS12" s="6">
        <v>3003</v>
      </c>
      <c r="AT12" s="7">
        <v>2871.58</v>
      </c>
      <c r="AX12" s="19"/>
    </row>
    <row r="13" spans="1:50" x14ac:dyDescent="0.2">
      <c r="A13" s="5">
        <v>11</v>
      </c>
      <c r="B13" s="6">
        <v>28</v>
      </c>
      <c r="C13" s="6">
        <v>41</v>
      </c>
      <c r="D13" s="6">
        <v>135.031204</v>
      </c>
      <c r="E13" s="6">
        <v>4.5570000000000004</v>
      </c>
      <c r="F13" s="6">
        <v>0.83225800000000005</v>
      </c>
      <c r="G13" s="6" t="s">
        <v>4</v>
      </c>
      <c r="H13" s="6">
        <v>7.6999999999999999E-2</v>
      </c>
      <c r="I13" s="6">
        <v>0.22600400000000001</v>
      </c>
      <c r="J13" s="6">
        <v>135.031204</v>
      </c>
      <c r="K13" s="6" t="s">
        <v>27</v>
      </c>
      <c r="L13" s="8" t="s">
        <v>26</v>
      </c>
      <c r="M13" s="5">
        <v>567129</v>
      </c>
      <c r="N13" s="6">
        <v>630279.18999999994</v>
      </c>
      <c r="O13" s="7">
        <v>639386.06000000006</v>
      </c>
      <c r="P13" s="5">
        <v>603438.56000000006</v>
      </c>
      <c r="Q13" s="6">
        <v>625739.18999999994</v>
      </c>
      <c r="R13" s="7">
        <v>648737.12</v>
      </c>
      <c r="S13" s="5">
        <v>587167.06000000006</v>
      </c>
      <c r="T13" s="6">
        <v>553046.25</v>
      </c>
      <c r="U13" s="7">
        <v>668413.31000000006</v>
      </c>
      <c r="V13" s="5">
        <v>593567.5</v>
      </c>
      <c r="W13" s="6">
        <v>660671.06000000006</v>
      </c>
      <c r="X13" s="7">
        <v>702207.56</v>
      </c>
      <c r="Y13" s="5">
        <v>595683.43999999994</v>
      </c>
      <c r="Z13" s="6">
        <v>674301.94</v>
      </c>
      <c r="AA13" s="7">
        <v>794516.31</v>
      </c>
      <c r="AB13" s="5">
        <v>494502.12</v>
      </c>
      <c r="AC13" s="6">
        <v>627029.81000000006</v>
      </c>
      <c r="AD13" s="7">
        <v>701261.19</v>
      </c>
      <c r="AE13" s="6"/>
      <c r="AF13" s="5">
        <v>700060.31</v>
      </c>
      <c r="AG13" s="6">
        <v>691689.31</v>
      </c>
      <c r="AH13" s="6">
        <v>743650.69</v>
      </c>
      <c r="AI13" s="6">
        <v>689493.81</v>
      </c>
      <c r="AJ13" s="6">
        <v>710904.44</v>
      </c>
      <c r="AK13" s="6">
        <v>694581.69</v>
      </c>
      <c r="AL13" s="7">
        <v>720235.19</v>
      </c>
      <c r="AN13" s="5" t="s">
        <v>17</v>
      </c>
      <c r="AO13" s="6" t="s">
        <v>17</v>
      </c>
      <c r="AP13" s="6">
        <v>4329.17</v>
      </c>
      <c r="AQ13" s="6">
        <v>4240.88</v>
      </c>
      <c r="AR13" s="6">
        <v>3964.28</v>
      </c>
      <c r="AS13" s="6">
        <v>3676.47</v>
      </c>
      <c r="AT13" s="7">
        <v>4359.66</v>
      </c>
      <c r="AX13" s="19"/>
    </row>
    <row r="14" spans="1:50" x14ac:dyDescent="0.2">
      <c r="A14" s="5">
        <v>12</v>
      </c>
      <c r="B14" s="6">
        <v>31</v>
      </c>
      <c r="C14" s="6">
        <v>36</v>
      </c>
      <c r="D14" s="6">
        <v>140.01173399999999</v>
      </c>
      <c r="E14" s="6">
        <v>8.6080000000000005</v>
      </c>
      <c r="F14" s="6">
        <v>0.84794999999999998</v>
      </c>
      <c r="G14" s="6" t="s">
        <v>4</v>
      </c>
      <c r="H14" s="6">
        <v>7.8E-2</v>
      </c>
      <c r="I14" s="6">
        <v>0.65389299999999995</v>
      </c>
      <c r="J14" s="6">
        <v>140.011719</v>
      </c>
      <c r="K14" s="6" t="s">
        <v>29</v>
      </c>
      <c r="L14" s="8" t="s">
        <v>28</v>
      </c>
      <c r="M14" s="5">
        <v>2182.7199999999998</v>
      </c>
      <c r="N14" s="6">
        <v>4498.49</v>
      </c>
      <c r="O14" s="7">
        <v>5567.88</v>
      </c>
      <c r="P14" s="5">
        <v>3107.4</v>
      </c>
      <c r="Q14" s="6">
        <v>5071.42</v>
      </c>
      <c r="R14" s="7">
        <v>7828.99</v>
      </c>
      <c r="S14" s="5">
        <v>2917.44</v>
      </c>
      <c r="T14" s="6">
        <v>4239.6400000000003</v>
      </c>
      <c r="U14" s="7">
        <v>5392.84</v>
      </c>
      <c r="V14" s="5">
        <v>3466.68</v>
      </c>
      <c r="W14" s="6">
        <v>5194.71</v>
      </c>
      <c r="X14" s="7">
        <v>6049.55</v>
      </c>
      <c r="Y14" s="5">
        <v>2439.7600000000002</v>
      </c>
      <c r="Z14" s="6">
        <v>3313.02</v>
      </c>
      <c r="AA14" s="7">
        <v>5380.45</v>
      </c>
      <c r="AB14" s="5">
        <v>2309.56</v>
      </c>
      <c r="AC14" s="6">
        <v>4455.71</v>
      </c>
      <c r="AD14" s="7">
        <v>6057.17</v>
      </c>
      <c r="AE14" s="6"/>
      <c r="AF14" s="5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7">
        <v>0</v>
      </c>
      <c r="AN14" s="5" t="s">
        <v>17</v>
      </c>
      <c r="AO14" s="6" t="s">
        <v>17</v>
      </c>
      <c r="AP14" s="6">
        <v>0</v>
      </c>
      <c r="AQ14" s="6">
        <v>0</v>
      </c>
      <c r="AR14" s="6">
        <v>0</v>
      </c>
      <c r="AS14" s="6">
        <v>0</v>
      </c>
      <c r="AT14" s="7">
        <v>0</v>
      </c>
      <c r="AX14" s="19"/>
    </row>
    <row r="15" spans="1:50" x14ac:dyDescent="0.2">
      <c r="A15" s="5">
        <v>13</v>
      </c>
      <c r="B15" s="6">
        <v>33</v>
      </c>
      <c r="C15" s="6">
        <v>47</v>
      </c>
      <c r="D15" s="6">
        <v>145.06166099999999</v>
      </c>
      <c r="E15" s="6">
        <v>8.25</v>
      </c>
      <c r="F15" s="6">
        <v>0.83053399999999999</v>
      </c>
      <c r="G15" s="6" t="s">
        <v>4</v>
      </c>
      <c r="H15" s="6">
        <v>7.0000000000000007E-2</v>
      </c>
      <c r="I15" s="6">
        <v>1.3674459999999999</v>
      </c>
      <c r="J15" s="6">
        <v>145.061691</v>
      </c>
      <c r="K15" s="6" t="s">
        <v>31</v>
      </c>
      <c r="L15" s="8" t="s">
        <v>30</v>
      </c>
      <c r="M15" s="5">
        <v>3509982.25</v>
      </c>
      <c r="N15" s="6">
        <v>3333065.75</v>
      </c>
      <c r="O15" s="7">
        <v>3608693.25</v>
      </c>
      <c r="P15" s="5">
        <v>3227261.75</v>
      </c>
      <c r="Q15" s="6">
        <v>3379881.25</v>
      </c>
      <c r="R15" s="7">
        <v>3901037</v>
      </c>
      <c r="S15" s="5">
        <v>3212422</v>
      </c>
      <c r="T15" s="6">
        <v>3106849.75</v>
      </c>
      <c r="U15" s="7">
        <v>3903803</v>
      </c>
      <c r="V15" s="5">
        <v>3445825</v>
      </c>
      <c r="W15" s="6">
        <v>3855257.25</v>
      </c>
      <c r="X15" s="7">
        <v>3677385.25</v>
      </c>
      <c r="Y15" s="5">
        <v>3514115.75</v>
      </c>
      <c r="Z15" s="6">
        <v>3695257</v>
      </c>
      <c r="AA15" s="7">
        <v>3312558</v>
      </c>
      <c r="AB15" s="5">
        <v>2912052.25</v>
      </c>
      <c r="AC15" s="6">
        <v>3391198.75</v>
      </c>
      <c r="AD15" s="7">
        <v>3171489</v>
      </c>
      <c r="AE15" s="6"/>
      <c r="AF15" s="5">
        <v>3602500</v>
      </c>
      <c r="AG15" s="6">
        <v>3321759</v>
      </c>
      <c r="AH15" s="6">
        <v>3357334.75</v>
      </c>
      <c r="AI15" s="6">
        <v>3208861.75</v>
      </c>
      <c r="AJ15" s="6">
        <v>3317109.25</v>
      </c>
      <c r="AK15" s="6">
        <v>3400747</v>
      </c>
      <c r="AL15" s="7">
        <v>3041201.75</v>
      </c>
      <c r="AN15" s="5" t="s">
        <v>17</v>
      </c>
      <c r="AO15" s="6" t="s">
        <v>17</v>
      </c>
      <c r="AP15" s="6">
        <v>15568.86</v>
      </c>
      <c r="AQ15" s="6">
        <v>15882.68</v>
      </c>
      <c r="AR15" s="6">
        <v>14459.21</v>
      </c>
      <c r="AS15" s="6">
        <v>7739.9</v>
      </c>
      <c r="AT15" s="7">
        <v>6257.89</v>
      </c>
      <c r="AX15" s="19"/>
    </row>
    <row r="16" spans="1:50" x14ac:dyDescent="0.2">
      <c r="A16" s="5">
        <v>14</v>
      </c>
      <c r="B16" s="6">
        <v>36</v>
      </c>
      <c r="C16" s="6">
        <v>43</v>
      </c>
      <c r="D16" s="6">
        <v>145.09814499999999</v>
      </c>
      <c r="E16" s="6">
        <v>8.6479999999999997</v>
      </c>
      <c r="F16" s="6">
        <v>0.84989800000000004</v>
      </c>
      <c r="G16" s="6" t="s">
        <v>4</v>
      </c>
      <c r="H16" s="6">
        <v>1.7999999999999999E-2</v>
      </c>
      <c r="I16" s="6">
        <v>0.73613200000000001</v>
      </c>
      <c r="J16" s="6">
        <v>145.09814499999999</v>
      </c>
      <c r="K16" s="6" t="s">
        <v>33</v>
      </c>
      <c r="L16" s="8" t="s">
        <v>32</v>
      </c>
      <c r="M16" s="5">
        <v>12762.51</v>
      </c>
      <c r="N16" s="6">
        <v>12938.69</v>
      </c>
      <c r="O16" s="7">
        <v>15224.82</v>
      </c>
      <c r="P16" s="5">
        <v>13522.14</v>
      </c>
      <c r="Q16" s="6">
        <v>15260.01</v>
      </c>
      <c r="R16" s="7">
        <v>15956.83</v>
      </c>
      <c r="S16" s="5">
        <v>11312.75</v>
      </c>
      <c r="T16" s="6">
        <v>13454.11</v>
      </c>
      <c r="U16" s="7">
        <v>7666.61</v>
      </c>
      <c r="V16" s="5">
        <v>12445.2</v>
      </c>
      <c r="W16" s="6">
        <v>12431.93</v>
      </c>
      <c r="X16" s="7">
        <v>9827.42</v>
      </c>
      <c r="Y16" s="5">
        <v>12203.17</v>
      </c>
      <c r="Z16" s="6">
        <v>13641.74</v>
      </c>
      <c r="AA16" s="7">
        <v>11737.02</v>
      </c>
      <c r="AB16" s="5">
        <v>15820.8</v>
      </c>
      <c r="AC16" s="6">
        <v>17534.36</v>
      </c>
      <c r="AD16" s="7">
        <v>16346.07</v>
      </c>
      <c r="AE16" s="6"/>
      <c r="AF16" s="5">
        <v>14812.57</v>
      </c>
      <c r="AG16" s="6">
        <v>14353.54</v>
      </c>
      <c r="AH16" s="6">
        <v>12260.08</v>
      </c>
      <c r="AI16" s="6">
        <v>14759.21</v>
      </c>
      <c r="AJ16" s="6">
        <v>15034.29</v>
      </c>
      <c r="AK16" s="6">
        <v>9223.44</v>
      </c>
      <c r="AL16" s="7">
        <v>12915.38</v>
      </c>
      <c r="AN16" s="5" t="s">
        <v>17</v>
      </c>
      <c r="AO16" s="6" t="s">
        <v>17</v>
      </c>
      <c r="AP16" s="6">
        <v>0</v>
      </c>
      <c r="AQ16" s="6">
        <v>0</v>
      </c>
      <c r="AR16" s="6">
        <v>0</v>
      </c>
      <c r="AS16" s="6">
        <v>0</v>
      </c>
      <c r="AT16" s="7">
        <v>0</v>
      </c>
      <c r="AX16" s="19"/>
    </row>
    <row r="17" spans="1:50" x14ac:dyDescent="0.2">
      <c r="A17" s="5">
        <v>15</v>
      </c>
      <c r="B17" s="6">
        <v>38</v>
      </c>
      <c r="C17" s="6">
        <v>46</v>
      </c>
      <c r="D17" s="6">
        <v>146.04583700000001</v>
      </c>
      <c r="E17" s="6">
        <v>8.3610000000000007</v>
      </c>
      <c r="F17" s="6">
        <v>0.82095600000000002</v>
      </c>
      <c r="G17" s="6" t="s">
        <v>4</v>
      </c>
      <c r="H17" s="6">
        <v>6.0999999999999999E-2</v>
      </c>
      <c r="I17" s="6">
        <v>0.31343799999999999</v>
      </c>
      <c r="J17" s="6">
        <v>146.04582199999999</v>
      </c>
      <c r="K17" s="6" t="s">
        <v>35</v>
      </c>
      <c r="L17" s="8" t="s">
        <v>34</v>
      </c>
      <c r="M17" s="5">
        <v>102412.49</v>
      </c>
      <c r="N17" s="6">
        <v>69851.5</v>
      </c>
      <c r="O17" s="7">
        <v>50452.09</v>
      </c>
      <c r="P17" s="5">
        <v>113269.5</v>
      </c>
      <c r="Q17" s="6">
        <v>95927.41</v>
      </c>
      <c r="R17" s="7">
        <v>86545.89</v>
      </c>
      <c r="S17" s="5">
        <v>86970.04</v>
      </c>
      <c r="T17" s="6">
        <v>54692.21</v>
      </c>
      <c r="U17" s="7">
        <v>31236.03</v>
      </c>
      <c r="V17" s="5">
        <v>80630.75</v>
      </c>
      <c r="W17" s="6">
        <v>48713.53</v>
      </c>
      <c r="X17" s="7">
        <v>31675.83</v>
      </c>
      <c r="Y17" s="5">
        <v>114476.69</v>
      </c>
      <c r="Z17" s="6">
        <v>73495.89</v>
      </c>
      <c r="AA17" s="7">
        <v>49503.92</v>
      </c>
      <c r="AB17" s="5">
        <v>104212.35</v>
      </c>
      <c r="AC17" s="6">
        <v>78272.539999999994</v>
      </c>
      <c r="AD17" s="7">
        <v>63559.62</v>
      </c>
      <c r="AE17" s="6"/>
      <c r="AF17" s="5">
        <v>113937.06</v>
      </c>
      <c r="AG17" s="6">
        <v>124537.48</v>
      </c>
      <c r="AH17" s="6">
        <v>112842.91</v>
      </c>
      <c r="AI17" s="6">
        <v>127199.85</v>
      </c>
      <c r="AJ17" s="6">
        <v>116680.5</v>
      </c>
      <c r="AK17" s="6">
        <v>104998.62</v>
      </c>
      <c r="AL17" s="7">
        <v>120407.6</v>
      </c>
      <c r="AN17" s="5" t="s">
        <v>17</v>
      </c>
      <c r="AO17" s="6" t="s">
        <v>17</v>
      </c>
      <c r="AP17" s="6">
        <v>28528.66</v>
      </c>
      <c r="AQ17" s="6">
        <v>11292.82</v>
      </c>
      <c r="AR17" s="6">
        <v>11044.99</v>
      </c>
      <c r="AS17" s="6">
        <v>11204.17</v>
      </c>
      <c r="AT17" s="7">
        <v>8226.5</v>
      </c>
      <c r="AX17" s="19"/>
    </row>
    <row r="18" spans="1:50" x14ac:dyDescent="0.2">
      <c r="A18" s="5">
        <v>16</v>
      </c>
      <c r="B18" s="6">
        <v>41</v>
      </c>
      <c r="C18" s="6">
        <v>43</v>
      </c>
      <c r="D18" s="6">
        <v>151.02595500000001</v>
      </c>
      <c r="E18" s="6">
        <v>3.8359999999999999</v>
      </c>
      <c r="F18" s="6">
        <v>0.77897000000000005</v>
      </c>
      <c r="G18" s="6" t="s">
        <v>4</v>
      </c>
      <c r="H18" s="6">
        <v>6.0000000000000001E-3</v>
      </c>
      <c r="I18" s="6">
        <v>1.3134429999999999</v>
      </c>
      <c r="J18" s="6">
        <v>151.02597</v>
      </c>
      <c r="K18" s="6" t="s">
        <v>37</v>
      </c>
      <c r="L18" s="8" t="s">
        <v>36</v>
      </c>
      <c r="M18" s="5">
        <v>65156.86</v>
      </c>
      <c r="N18" s="6">
        <v>279521.12</v>
      </c>
      <c r="O18" s="7">
        <v>608476.25</v>
      </c>
      <c r="P18" s="5">
        <v>75898.59</v>
      </c>
      <c r="Q18" s="6">
        <v>323941.53000000003</v>
      </c>
      <c r="R18" s="7">
        <v>588970.18999999994</v>
      </c>
      <c r="S18" s="5">
        <v>63637.89</v>
      </c>
      <c r="T18" s="6">
        <v>254060.7</v>
      </c>
      <c r="U18" s="7">
        <v>475535.34</v>
      </c>
      <c r="V18" s="5">
        <v>64002.65</v>
      </c>
      <c r="W18" s="6">
        <v>257926.62</v>
      </c>
      <c r="X18" s="7">
        <v>522158.75</v>
      </c>
      <c r="Y18" s="5">
        <v>70465.61</v>
      </c>
      <c r="Z18" s="6">
        <v>321142.25</v>
      </c>
      <c r="AA18" s="7">
        <v>615613.5</v>
      </c>
      <c r="AB18" s="5">
        <v>57030.62</v>
      </c>
      <c r="AC18" s="6">
        <v>264891.46999999997</v>
      </c>
      <c r="AD18" s="7">
        <v>549476.43999999994</v>
      </c>
      <c r="AE18" s="6"/>
      <c r="AF18" s="5">
        <v>33030.559999999998</v>
      </c>
      <c r="AG18" s="6">
        <v>27690.65</v>
      </c>
      <c r="AH18" s="6">
        <v>28195.29</v>
      </c>
      <c r="AI18" s="6">
        <v>29829.42</v>
      </c>
      <c r="AJ18" s="6">
        <v>30819.15</v>
      </c>
      <c r="AK18" s="6">
        <v>27016.03</v>
      </c>
      <c r="AL18" s="7">
        <v>30521.22</v>
      </c>
      <c r="AN18" s="5" t="s">
        <v>17</v>
      </c>
      <c r="AO18" s="6" t="s">
        <v>17</v>
      </c>
      <c r="AP18" s="6">
        <v>22037.23</v>
      </c>
      <c r="AQ18" s="6">
        <v>31579.83</v>
      </c>
      <c r="AR18" s="6">
        <v>31002</v>
      </c>
      <c r="AS18" s="6">
        <v>26387.15</v>
      </c>
      <c r="AT18" s="7">
        <v>29854.23</v>
      </c>
      <c r="AX18" s="19"/>
    </row>
    <row r="19" spans="1:50" x14ac:dyDescent="0.2">
      <c r="A19" s="5">
        <v>17</v>
      </c>
      <c r="B19" s="6">
        <v>43</v>
      </c>
      <c r="C19" s="6">
        <v>48</v>
      </c>
      <c r="D19" s="6">
        <v>154.06205700000001</v>
      </c>
      <c r="E19" s="6">
        <v>8.6050000000000004</v>
      </c>
      <c r="F19" s="6">
        <v>0.83565999999999996</v>
      </c>
      <c r="G19" s="6" t="s">
        <v>4</v>
      </c>
      <c r="H19" s="6">
        <v>3.5000000000000003E-2</v>
      </c>
      <c r="I19" s="6">
        <v>0.89138700000000004</v>
      </c>
      <c r="J19" s="6">
        <v>154.06205700000001</v>
      </c>
      <c r="K19" s="6" t="s">
        <v>39</v>
      </c>
      <c r="L19" s="8" t="s">
        <v>38</v>
      </c>
      <c r="M19" s="5">
        <v>391498.66</v>
      </c>
      <c r="N19" s="6">
        <v>420915</v>
      </c>
      <c r="O19" s="7">
        <v>476057.12</v>
      </c>
      <c r="P19" s="5">
        <v>409406.34</v>
      </c>
      <c r="Q19" s="6">
        <v>476728.75</v>
      </c>
      <c r="R19" s="7">
        <v>443456.09</v>
      </c>
      <c r="S19" s="5">
        <v>397618.66</v>
      </c>
      <c r="T19" s="6">
        <v>414813.53</v>
      </c>
      <c r="U19" s="7">
        <v>399946.34</v>
      </c>
      <c r="V19" s="5">
        <v>396158.12</v>
      </c>
      <c r="W19" s="6">
        <v>388823</v>
      </c>
      <c r="X19" s="7">
        <v>407301.72</v>
      </c>
      <c r="Y19" s="5">
        <v>416007.09</v>
      </c>
      <c r="Z19" s="6">
        <v>416662.5</v>
      </c>
      <c r="AA19" s="7">
        <v>417572.5</v>
      </c>
      <c r="AB19" s="5">
        <v>425678.5</v>
      </c>
      <c r="AC19" s="6">
        <v>453162.75</v>
      </c>
      <c r="AD19" s="7">
        <v>448801.28000000003</v>
      </c>
      <c r="AE19" s="6"/>
      <c r="AF19" s="5">
        <v>417166.34</v>
      </c>
      <c r="AG19" s="6">
        <v>407548.75</v>
      </c>
      <c r="AH19" s="6">
        <v>403490.16</v>
      </c>
      <c r="AI19" s="6">
        <v>403678</v>
      </c>
      <c r="AJ19" s="6">
        <v>385596.84</v>
      </c>
      <c r="AK19" s="6">
        <v>416073.53</v>
      </c>
      <c r="AL19" s="7">
        <v>438940.53</v>
      </c>
      <c r="AN19" s="5" t="s">
        <v>17</v>
      </c>
      <c r="AO19" s="6" t="s">
        <v>17</v>
      </c>
      <c r="AP19" s="6">
        <v>10901.8</v>
      </c>
      <c r="AQ19" s="6">
        <v>5424.54</v>
      </c>
      <c r="AR19" s="6">
        <v>5153.83</v>
      </c>
      <c r="AS19" s="6">
        <v>2241.11</v>
      </c>
      <c r="AT19" s="7">
        <v>2435.7399999999998</v>
      </c>
      <c r="AX19" s="19"/>
    </row>
    <row r="20" spans="1:50" x14ac:dyDescent="0.2">
      <c r="A20" s="5">
        <v>18</v>
      </c>
      <c r="B20" s="6">
        <v>48</v>
      </c>
      <c r="C20" s="6">
        <v>23</v>
      </c>
      <c r="D20" s="6">
        <v>167.02096599999999</v>
      </c>
      <c r="E20" s="6">
        <v>5.7290000000000001</v>
      </c>
      <c r="F20" s="6">
        <v>0.84494599999999997</v>
      </c>
      <c r="G20" s="6" t="s">
        <v>4</v>
      </c>
      <c r="H20" s="6">
        <v>0.13100000000000001</v>
      </c>
      <c r="I20" s="6">
        <v>0.54815100000000005</v>
      </c>
      <c r="J20" s="6">
        <v>167.02096599999999</v>
      </c>
      <c r="K20" s="6" t="s">
        <v>41</v>
      </c>
      <c r="L20" s="8" t="s">
        <v>40</v>
      </c>
      <c r="M20" s="5">
        <v>485.24</v>
      </c>
      <c r="N20" s="6">
        <v>4940.8599999999997</v>
      </c>
      <c r="O20" s="7">
        <v>40096.43</v>
      </c>
      <c r="P20" s="5">
        <v>2717.71</v>
      </c>
      <c r="Q20" s="6">
        <v>11635.28</v>
      </c>
      <c r="R20" s="7">
        <v>40232.11</v>
      </c>
      <c r="S20" s="5">
        <v>1028.25</v>
      </c>
      <c r="T20" s="6">
        <v>8180.63</v>
      </c>
      <c r="U20" s="7">
        <v>25963.38</v>
      </c>
      <c r="V20" s="5">
        <v>0</v>
      </c>
      <c r="W20" s="6">
        <v>5717.81</v>
      </c>
      <c r="X20" s="7">
        <v>17763.71</v>
      </c>
      <c r="Y20" s="5">
        <v>0</v>
      </c>
      <c r="Z20" s="6">
        <v>11624.04</v>
      </c>
      <c r="AA20" s="7">
        <v>28534.2</v>
      </c>
      <c r="AB20" s="5">
        <v>673.56</v>
      </c>
      <c r="AC20" s="6">
        <v>9582.19</v>
      </c>
      <c r="AD20" s="7">
        <v>26969.86</v>
      </c>
      <c r="AE20" s="6"/>
      <c r="AF20" s="5">
        <v>0</v>
      </c>
      <c r="AG20" s="6">
        <v>925.14</v>
      </c>
      <c r="AH20" s="6">
        <v>1017</v>
      </c>
      <c r="AI20" s="6">
        <v>1648.78</v>
      </c>
      <c r="AJ20" s="6">
        <v>0</v>
      </c>
      <c r="AK20" s="6">
        <v>0</v>
      </c>
      <c r="AL20" s="7">
        <v>942.9</v>
      </c>
      <c r="AN20" s="5" t="s">
        <v>17</v>
      </c>
      <c r="AO20" s="6" t="s">
        <v>17</v>
      </c>
      <c r="AP20" s="6">
        <v>647.25</v>
      </c>
      <c r="AQ20" s="6">
        <v>774.94</v>
      </c>
      <c r="AR20" s="6">
        <v>622.97</v>
      </c>
      <c r="AS20" s="6">
        <v>573.75</v>
      </c>
      <c r="AT20" s="7">
        <v>486.54</v>
      </c>
      <c r="AX20" s="19"/>
    </row>
    <row r="21" spans="1:50" x14ac:dyDescent="0.2">
      <c r="A21" s="5">
        <v>19</v>
      </c>
      <c r="B21" s="6">
        <v>50</v>
      </c>
      <c r="C21" s="6">
        <v>30</v>
      </c>
      <c r="D21" s="6">
        <v>172.09776299999999</v>
      </c>
      <c r="E21" s="6">
        <v>1.198</v>
      </c>
      <c r="F21" s="6">
        <v>0.79224700000000003</v>
      </c>
      <c r="G21" s="6" t="s">
        <v>4</v>
      </c>
      <c r="H21" s="6">
        <v>0.36199999999999999</v>
      </c>
      <c r="I21" s="6">
        <v>0.88663400000000003</v>
      </c>
      <c r="J21" s="6">
        <v>172.09777800000001</v>
      </c>
      <c r="K21" s="6" t="s">
        <v>43</v>
      </c>
      <c r="L21" s="8" t="s">
        <v>42</v>
      </c>
      <c r="M21" s="5">
        <v>37019.85</v>
      </c>
      <c r="N21" s="6">
        <v>90171.68</v>
      </c>
      <c r="O21" s="7">
        <v>57283.06</v>
      </c>
      <c r="P21" s="5">
        <v>75669.41</v>
      </c>
      <c r="Q21" s="6">
        <v>107734.1</v>
      </c>
      <c r="R21" s="7">
        <v>95439.38</v>
      </c>
      <c r="S21" s="5">
        <v>60229.03</v>
      </c>
      <c r="T21" s="6">
        <v>70399.649999999994</v>
      </c>
      <c r="U21" s="7">
        <v>281550.28000000003</v>
      </c>
      <c r="V21" s="5">
        <v>709.58</v>
      </c>
      <c r="W21" s="6">
        <v>998.04</v>
      </c>
      <c r="X21" s="7">
        <v>960.1</v>
      </c>
      <c r="Y21" s="5">
        <v>193887.92</v>
      </c>
      <c r="Z21" s="6">
        <v>132896.01999999999</v>
      </c>
      <c r="AA21" s="7">
        <v>241610.12</v>
      </c>
      <c r="AB21" s="5">
        <v>151902.04999999999</v>
      </c>
      <c r="AC21" s="6">
        <v>400083.25</v>
      </c>
      <c r="AD21" s="7">
        <v>500536.34</v>
      </c>
      <c r="AE21" s="6"/>
      <c r="AF21" s="5">
        <v>910.45</v>
      </c>
      <c r="AG21" s="6">
        <v>2059.4699999999998</v>
      </c>
      <c r="AH21" s="6">
        <v>779.42</v>
      </c>
      <c r="AI21" s="6">
        <v>700.83</v>
      </c>
      <c r="AJ21" s="6">
        <v>880.23</v>
      </c>
      <c r="AK21" s="6">
        <v>1539.36</v>
      </c>
      <c r="AL21" s="7">
        <v>833.35</v>
      </c>
      <c r="AN21" s="5" t="s">
        <v>17</v>
      </c>
      <c r="AO21" s="6" t="s">
        <v>17</v>
      </c>
      <c r="AP21" s="6">
        <v>825.51</v>
      </c>
      <c r="AQ21" s="6">
        <v>827.47</v>
      </c>
      <c r="AR21" s="6">
        <v>807.05</v>
      </c>
      <c r="AS21" s="6">
        <v>1593.42</v>
      </c>
      <c r="AT21" s="7">
        <v>1326.12</v>
      </c>
      <c r="AX21" s="19"/>
    </row>
    <row r="22" spans="1:50" x14ac:dyDescent="0.2">
      <c r="A22" s="5">
        <v>20</v>
      </c>
      <c r="B22" s="6">
        <v>54</v>
      </c>
      <c r="C22" s="6">
        <v>43</v>
      </c>
      <c r="D22" s="6">
        <v>173.08168000000001</v>
      </c>
      <c r="E22" s="6">
        <v>0.876</v>
      </c>
      <c r="F22" s="6">
        <v>0.78623799999999999</v>
      </c>
      <c r="G22" s="6" t="s">
        <v>4</v>
      </c>
      <c r="H22" s="6">
        <v>5.3999999999999999E-2</v>
      </c>
      <c r="I22" s="6">
        <v>1.41055</v>
      </c>
      <c r="J22" s="6">
        <v>173.08168000000001</v>
      </c>
      <c r="K22" s="6" t="s">
        <v>45</v>
      </c>
      <c r="L22" s="8" t="s">
        <v>44</v>
      </c>
      <c r="M22" s="5">
        <v>20448.7</v>
      </c>
      <c r="N22" s="6">
        <v>23454.53</v>
      </c>
      <c r="O22" s="7">
        <v>22955.93</v>
      </c>
      <c r="P22" s="5">
        <v>22910.12</v>
      </c>
      <c r="Q22" s="6">
        <v>35941.68</v>
      </c>
      <c r="R22" s="7">
        <v>47803.040000000001</v>
      </c>
      <c r="S22" s="5">
        <v>20747.16</v>
      </c>
      <c r="T22" s="6">
        <v>30522.98</v>
      </c>
      <c r="U22" s="7">
        <v>95479.88</v>
      </c>
      <c r="V22" s="5">
        <v>19349.849999999999</v>
      </c>
      <c r="W22" s="6">
        <v>17602.88</v>
      </c>
      <c r="X22" s="7">
        <v>26254.98</v>
      </c>
      <c r="Y22" s="5">
        <v>55367.78</v>
      </c>
      <c r="Z22" s="6">
        <v>48811.41</v>
      </c>
      <c r="AA22" s="7">
        <v>88418.59</v>
      </c>
      <c r="AB22" s="5">
        <v>40870.28</v>
      </c>
      <c r="AC22" s="6">
        <v>133761.89000000001</v>
      </c>
      <c r="AD22" s="7">
        <v>184563.33</v>
      </c>
      <c r="AE22" s="6"/>
      <c r="AF22" s="5">
        <v>16334.75</v>
      </c>
      <c r="AG22" s="6">
        <v>20431.240000000002</v>
      </c>
      <c r="AH22" s="6">
        <v>19580.5</v>
      </c>
      <c r="AI22" s="6">
        <v>16190.96</v>
      </c>
      <c r="AJ22" s="6">
        <v>19781.939999999999</v>
      </c>
      <c r="AK22" s="6">
        <v>21740.99</v>
      </c>
      <c r="AL22" s="7">
        <v>21378.6</v>
      </c>
      <c r="AN22" s="5" t="s">
        <v>17</v>
      </c>
      <c r="AO22" s="6" t="s">
        <v>17</v>
      </c>
      <c r="AP22" s="6">
        <v>15781.71</v>
      </c>
      <c r="AQ22" s="6">
        <v>19738.57</v>
      </c>
      <c r="AR22" s="6">
        <v>18387.78</v>
      </c>
      <c r="AS22" s="6">
        <v>18795.07</v>
      </c>
      <c r="AT22" s="7">
        <v>17863.66</v>
      </c>
      <c r="AX22" s="19"/>
    </row>
    <row r="23" spans="1:50" x14ac:dyDescent="0.2">
      <c r="A23" s="5">
        <v>21</v>
      </c>
      <c r="B23" s="6">
        <v>56</v>
      </c>
      <c r="C23" s="6">
        <v>48</v>
      </c>
      <c r="D23" s="6">
        <v>173.10412600000001</v>
      </c>
      <c r="E23" s="6">
        <v>8.6140000000000008</v>
      </c>
      <c r="F23" s="6">
        <v>0.84831500000000004</v>
      </c>
      <c r="G23" s="6" t="s">
        <v>4</v>
      </c>
      <c r="H23" s="6">
        <v>2.4E-2</v>
      </c>
      <c r="I23" s="6">
        <v>1.586662</v>
      </c>
      <c r="J23" s="6">
        <v>173.104141</v>
      </c>
      <c r="K23" s="6" t="s">
        <v>47</v>
      </c>
      <c r="L23" s="8" t="s">
        <v>46</v>
      </c>
      <c r="M23" s="5">
        <v>2620201.75</v>
      </c>
      <c r="N23" s="6">
        <v>2768000.25</v>
      </c>
      <c r="O23" s="7">
        <v>3019200.75</v>
      </c>
      <c r="P23" s="5">
        <v>2685590.75</v>
      </c>
      <c r="Q23" s="6">
        <v>2520364.75</v>
      </c>
      <c r="R23" s="7">
        <v>2555519.75</v>
      </c>
      <c r="S23" s="5">
        <v>2705800.75</v>
      </c>
      <c r="T23" s="6">
        <v>2240204.75</v>
      </c>
      <c r="U23" s="7">
        <v>2416967.75</v>
      </c>
      <c r="V23" s="5">
        <v>2426391</v>
      </c>
      <c r="W23" s="6">
        <v>2539092.75</v>
      </c>
      <c r="X23" s="7">
        <v>2710238.25</v>
      </c>
      <c r="Y23" s="5">
        <v>2778433.5</v>
      </c>
      <c r="Z23" s="6">
        <v>2697960.75</v>
      </c>
      <c r="AA23" s="7">
        <v>2407247.75</v>
      </c>
      <c r="AB23" s="5">
        <v>2562862.25</v>
      </c>
      <c r="AC23" s="6">
        <v>2612305.5</v>
      </c>
      <c r="AD23" s="7">
        <v>2695716.75</v>
      </c>
      <c r="AE23" s="6"/>
      <c r="AF23" s="5">
        <v>2728773</v>
      </c>
      <c r="AG23" s="6">
        <v>2789388</v>
      </c>
      <c r="AH23" s="6">
        <v>2346202.75</v>
      </c>
      <c r="AI23" s="6">
        <v>2527027.75</v>
      </c>
      <c r="AJ23" s="6">
        <v>2456494.75</v>
      </c>
      <c r="AK23" s="6">
        <v>2481416</v>
      </c>
      <c r="AL23" s="7">
        <v>2631035</v>
      </c>
      <c r="AN23" s="5" t="s">
        <v>17</v>
      </c>
      <c r="AO23" s="6" t="s">
        <v>17</v>
      </c>
      <c r="AP23" s="6">
        <v>6174.61</v>
      </c>
      <c r="AQ23" s="6">
        <v>11080.44</v>
      </c>
      <c r="AR23" s="6">
        <v>9199.69</v>
      </c>
      <c r="AS23" s="6">
        <v>3149.24</v>
      </c>
      <c r="AT23" s="7">
        <v>2874.01</v>
      </c>
      <c r="AX23" s="19"/>
    </row>
    <row r="24" spans="1:50" x14ac:dyDescent="0.2">
      <c r="A24" s="5">
        <v>22</v>
      </c>
      <c r="B24" s="6">
        <v>59</v>
      </c>
      <c r="C24" s="6">
        <v>40</v>
      </c>
      <c r="D24" s="6">
        <v>179.055969</v>
      </c>
      <c r="E24" s="6">
        <v>5.2839999999999998</v>
      </c>
      <c r="F24" s="6">
        <v>0.76131700000000002</v>
      </c>
      <c r="G24" s="6" t="s">
        <v>4</v>
      </c>
      <c r="H24" s="6">
        <v>0.104</v>
      </c>
      <c r="I24" s="6">
        <v>0.766961</v>
      </c>
      <c r="J24" s="6">
        <v>179.055969</v>
      </c>
      <c r="K24" s="6" t="s">
        <v>49</v>
      </c>
      <c r="L24" s="8" t="s">
        <v>48</v>
      </c>
      <c r="M24" s="5">
        <v>12502740</v>
      </c>
      <c r="N24" s="6">
        <v>14458488</v>
      </c>
      <c r="O24" s="7">
        <v>15012995</v>
      </c>
      <c r="P24" s="5">
        <v>13841393</v>
      </c>
      <c r="Q24" s="6">
        <v>12771781</v>
      </c>
      <c r="R24" s="7">
        <v>13134839</v>
      </c>
      <c r="S24" s="5">
        <v>14218900</v>
      </c>
      <c r="T24" s="6">
        <v>13601403</v>
      </c>
      <c r="U24" s="7">
        <v>13929175</v>
      </c>
      <c r="V24" s="5">
        <v>14182461</v>
      </c>
      <c r="W24" s="6">
        <v>13483707</v>
      </c>
      <c r="X24" s="7">
        <v>13586717</v>
      </c>
      <c r="Y24" s="5">
        <v>13496971</v>
      </c>
      <c r="Z24" s="6">
        <v>13173955</v>
      </c>
      <c r="AA24" s="7">
        <v>14458701</v>
      </c>
      <c r="AB24" s="5">
        <v>13339088</v>
      </c>
      <c r="AC24" s="6">
        <v>13621813</v>
      </c>
      <c r="AD24" s="7">
        <v>13137579</v>
      </c>
      <c r="AE24" s="6"/>
      <c r="AF24" s="5">
        <v>14131256</v>
      </c>
      <c r="AG24" s="6">
        <v>14616103</v>
      </c>
      <c r="AH24" s="6">
        <v>15801675</v>
      </c>
      <c r="AI24" s="6">
        <v>15832660</v>
      </c>
      <c r="AJ24" s="6">
        <v>15973352</v>
      </c>
      <c r="AK24" s="6">
        <v>14451892</v>
      </c>
      <c r="AL24" s="7">
        <v>14648403</v>
      </c>
      <c r="AN24" s="5" t="s">
        <v>17</v>
      </c>
      <c r="AO24" s="6" t="s">
        <v>17</v>
      </c>
      <c r="AP24" s="6">
        <v>661.87</v>
      </c>
      <c r="AQ24" s="6">
        <v>1314.96</v>
      </c>
      <c r="AR24" s="6">
        <v>2166.5300000000002</v>
      </c>
      <c r="AS24" s="6">
        <v>1821.23</v>
      </c>
      <c r="AT24" s="7">
        <v>1354.75</v>
      </c>
      <c r="AX24" s="19"/>
    </row>
    <row r="25" spans="1:50" x14ac:dyDescent="0.2">
      <c r="A25" s="5">
        <v>23</v>
      </c>
      <c r="B25" s="6">
        <v>62</v>
      </c>
      <c r="C25" s="6">
        <v>40</v>
      </c>
      <c r="D25" s="6">
        <v>180.066452</v>
      </c>
      <c r="E25" s="6">
        <v>7.4690000000000003</v>
      </c>
      <c r="F25" s="6">
        <v>0.84703499999999998</v>
      </c>
      <c r="G25" s="6" t="s">
        <v>4</v>
      </c>
      <c r="H25" s="6">
        <v>4.9000000000000002E-2</v>
      </c>
      <c r="I25" s="6">
        <v>0.93213699999999999</v>
      </c>
      <c r="J25" s="6">
        <v>180.06642199999999</v>
      </c>
      <c r="K25" s="6" t="s">
        <v>51</v>
      </c>
      <c r="L25" s="8" t="s">
        <v>50</v>
      </c>
      <c r="M25" s="5">
        <v>15925.82</v>
      </c>
      <c r="N25" s="6">
        <v>11536.57</v>
      </c>
      <c r="O25" s="7">
        <v>17029.830000000002</v>
      </c>
      <c r="P25" s="5">
        <v>16091.3</v>
      </c>
      <c r="Q25" s="6">
        <v>15928.6</v>
      </c>
      <c r="R25" s="7">
        <v>17521.25</v>
      </c>
      <c r="S25" s="5">
        <v>14470.49</v>
      </c>
      <c r="T25" s="6">
        <v>16040.25</v>
      </c>
      <c r="U25" s="7">
        <v>16983.53</v>
      </c>
      <c r="V25" s="5">
        <v>15285.24</v>
      </c>
      <c r="W25" s="6">
        <v>15322.92</v>
      </c>
      <c r="X25" s="7">
        <v>13211.82</v>
      </c>
      <c r="Y25" s="5">
        <v>15200.59</v>
      </c>
      <c r="Z25" s="6">
        <v>16089.04</v>
      </c>
      <c r="AA25" s="7">
        <v>18926.919999999998</v>
      </c>
      <c r="AB25" s="5">
        <v>16292.08</v>
      </c>
      <c r="AC25" s="6">
        <v>19330.28</v>
      </c>
      <c r="AD25" s="7">
        <v>18628.16</v>
      </c>
      <c r="AE25" s="6"/>
      <c r="AF25" s="5">
        <v>16232.56</v>
      </c>
      <c r="AG25" s="6">
        <v>13879.48</v>
      </c>
      <c r="AH25" s="6">
        <v>15172.42</v>
      </c>
      <c r="AI25" s="6">
        <v>14641.84</v>
      </c>
      <c r="AJ25" s="6">
        <v>17943.46</v>
      </c>
      <c r="AK25" s="6">
        <v>14559.27</v>
      </c>
      <c r="AL25" s="7">
        <v>13573.53</v>
      </c>
      <c r="AN25" s="5" t="s">
        <v>17</v>
      </c>
      <c r="AO25" s="6" t="s">
        <v>17</v>
      </c>
      <c r="AP25" s="6">
        <v>642.41999999999996</v>
      </c>
      <c r="AQ25" s="6">
        <v>669.48</v>
      </c>
      <c r="AR25" s="6">
        <v>502.25</v>
      </c>
      <c r="AS25" s="6">
        <v>640.99</v>
      </c>
      <c r="AT25" s="7">
        <v>484.16</v>
      </c>
      <c r="AX25" s="19"/>
    </row>
    <row r="26" spans="1:50" x14ac:dyDescent="0.2">
      <c r="A26" s="5">
        <v>24</v>
      </c>
      <c r="B26" s="6">
        <v>67</v>
      </c>
      <c r="C26" s="6">
        <v>36</v>
      </c>
      <c r="D26" s="6">
        <v>187.09741199999999</v>
      </c>
      <c r="E26" s="6">
        <v>0.83299999999999996</v>
      </c>
      <c r="F26" s="6">
        <v>0.82208300000000001</v>
      </c>
      <c r="G26" s="6" t="s">
        <v>4</v>
      </c>
      <c r="H26" s="6">
        <v>3.6999999999999998E-2</v>
      </c>
      <c r="I26" s="6">
        <v>0.89710800000000002</v>
      </c>
      <c r="J26" s="6">
        <v>187.09742700000001</v>
      </c>
      <c r="K26" s="6" t="s">
        <v>53</v>
      </c>
      <c r="L26" s="8" t="s">
        <v>52</v>
      </c>
      <c r="M26" s="5">
        <v>20013.07</v>
      </c>
      <c r="N26" s="6">
        <v>43313.05</v>
      </c>
      <c r="O26" s="7">
        <v>30002.67</v>
      </c>
      <c r="P26" s="5">
        <v>38759.72</v>
      </c>
      <c r="Q26" s="6">
        <v>56532.27</v>
      </c>
      <c r="R26" s="7">
        <v>48270.04</v>
      </c>
      <c r="S26" s="5">
        <v>35858.980000000003</v>
      </c>
      <c r="T26" s="6">
        <v>45456.33</v>
      </c>
      <c r="U26" s="7">
        <v>249819.55</v>
      </c>
      <c r="V26" s="5">
        <v>25039.73</v>
      </c>
      <c r="W26" s="6">
        <v>20827.18</v>
      </c>
      <c r="X26" s="7">
        <v>18055.169999999998</v>
      </c>
      <c r="Y26" s="5">
        <v>190586.61</v>
      </c>
      <c r="Z26" s="6">
        <v>102069.91</v>
      </c>
      <c r="AA26" s="7">
        <v>273475.40999999997</v>
      </c>
      <c r="AB26" s="5">
        <v>103831.49</v>
      </c>
      <c r="AC26" s="6">
        <v>302237.5</v>
      </c>
      <c r="AD26" s="7">
        <v>392593.5</v>
      </c>
      <c r="AE26" s="6"/>
      <c r="AF26" s="5">
        <v>22274.6</v>
      </c>
      <c r="AG26" s="6">
        <v>18019.650000000001</v>
      </c>
      <c r="AH26" s="6">
        <v>18336.84</v>
      </c>
      <c r="AI26" s="6">
        <v>21064.78</v>
      </c>
      <c r="AJ26" s="6">
        <v>23000.97</v>
      </c>
      <c r="AK26" s="6">
        <v>25132.52</v>
      </c>
      <c r="AL26" s="7">
        <v>21603.55</v>
      </c>
      <c r="AN26" s="5" t="s">
        <v>17</v>
      </c>
      <c r="AO26" s="6" t="s">
        <v>17</v>
      </c>
      <c r="AP26" s="6">
        <v>18493.2</v>
      </c>
      <c r="AQ26" s="6">
        <v>18886.580000000002</v>
      </c>
      <c r="AR26" s="6">
        <v>14116.22</v>
      </c>
      <c r="AS26" s="6">
        <v>20651.52</v>
      </c>
      <c r="AT26" s="7">
        <v>18886.330000000002</v>
      </c>
      <c r="AX26" s="19"/>
    </row>
    <row r="27" spans="1:50" x14ac:dyDescent="0.2">
      <c r="A27" s="5">
        <v>25</v>
      </c>
      <c r="B27" s="6">
        <v>72</v>
      </c>
      <c r="C27" s="6">
        <v>34</v>
      </c>
      <c r="D27" s="6">
        <v>190.054214</v>
      </c>
      <c r="E27" s="6">
        <v>2.9049999999999998</v>
      </c>
      <c r="F27" s="6">
        <v>0.84389599999999998</v>
      </c>
      <c r="G27" s="6" t="s">
        <v>4</v>
      </c>
      <c r="H27" s="6">
        <v>0.44500000000000001</v>
      </c>
      <c r="I27" s="6">
        <v>0.64229199999999997</v>
      </c>
      <c r="J27" s="6">
        <v>190.05419900000001</v>
      </c>
      <c r="K27" s="6" t="s">
        <v>55</v>
      </c>
      <c r="L27" s="8" t="s">
        <v>54</v>
      </c>
      <c r="M27" s="5">
        <v>3710.04</v>
      </c>
      <c r="N27" s="6">
        <v>13346.95</v>
      </c>
      <c r="O27" s="7">
        <v>26352.18</v>
      </c>
      <c r="P27" s="5">
        <v>4486.62</v>
      </c>
      <c r="Q27" s="6">
        <v>14364.1</v>
      </c>
      <c r="R27" s="7">
        <v>25293.3</v>
      </c>
      <c r="S27" s="5">
        <v>4441.25</v>
      </c>
      <c r="T27" s="6">
        <v>9616.5499999999993</v>
      </c>
      <c r="U27" s="7">
        <v>23258.22</v>
      </c>
      <c r="V27" s="5">
        <v>4282.43</v>
      </c>
      <c r="W27" s="6">
        <v>11659.12</v>
      </c>
      <c r="X27" s="7">
        <v>22786.82</v>
      </c>
      <c r="Y27" s="5">
        <v>4440.22</v>
      </c>
      <c r="Z27" s="6">
        <v>14067.33</v>
      </c>
      <c r="AA27" s="7">
        <v>25348.13</v>
      </c>
      <c r="AB27" s="5">
        <v>3393.59</v>
      </c>
      <c r="AC27" s="6">
        <v>9371.9699999999993</v>
      </c>
      <c r="AD27" s="7">
        <v>20404.189999999999</v>
      </c>
      <c r="AE27" s="6"/>
      <c r="AF27" s="5">
        <v>933.49</v>
      </c>
      <c r="AG27" s="6">
        <v>0</v>
      </c>
      <c r="AH27" s="6">
        <v>538.72</v>
      </c>
      <c r="AI27" s="6">
        <v>519.94000000000005</v>
      </c>
      <c r="AJ27" s="6">
        <v>0</v>
      </c>
      <c r="AK27" s="6">
        <v>547.03</v>
      </c>
      <c r="AL27" s="7">
        <v>674.69</v>
      </c>
      <c r="AN27" s="5" t="s">
        <v>17</v>
      </c>
      <c r="AO27" s="6" t="s">
        <v>17</v>
      </c>
      <c r="AP27" s="6">
        <v>0</v>
      </c>
      <c r="AQ27" s="6">
        <v>0</v>
      </c>
      <c r="AR27" s="6">
        <v>0</v>
      </c>
      <c r="AS27" s="6">
        <v>392.96</v>
      </c>
      <c r="AT27" s="7">
        <v>610.1</v>
      </c>
      <c r="AX27" s="19"/>
    </row>
    <row r="28" spans="1:50" x14ac:dyDescent="0.2">
      <c r="A28" s="5">
        <v>26</v>
      </c>
      <c r="B28" s="6">
        <v>74</v>
      </c>
      <c r="C28" s="6">
        <v>30</v>
      </c>
      <c r="D28" s="6">
        <v>218.103104</v>
      </c>
      <c r="E28" s="6">
        <v>3.5339999999999998</v>
      </c>
      <c r="F28" s="6">
        <v>0.73090299999999997</v>
      </c>
      <c r="G28" s="6" t="s">
        <v>4</v>
      </c>
      <c r="H28" s="6">
        <v>0.76400000000000001</v>
      </c>
      <c r="I28" s="6">
        <v>1.329264</v>
      </c>
      <c r="J28" s="6">
        <v>218.103149</v>
      </c>
      <c r="K28" s="6" t="s">
        <v>57</v>
      </c>
      <c r="L28" s="8" t="s">
        <v>56</v>
      </c>
      <c r="M28" s="5">
        <v>182696.62</v>
      </c>
      <c r="N28" s="6">
        <v>183932.08</v>
      </c>
      <c r="O28" s="7">
        <v>187398.89</v>
      </c>
      <c r="P28" s="5">
        <v>165209.31</v>
      </c>
      <c r="Q28" s="6">
        <v>191113.3</v>
      </c>
      <c r="R28" s="7">
        <v>204333.06</v>
      </c>
      <c r="S28" s="5">
        <v>166019.42000000001</v>
      </c>
      <c r="T28" s="6">
        <v>175343.11</v>
      </c>
      <c r="U28" s="7">
        <v>168908.02</v>
      </c>
      <c r="V28" s="5">
        <v>159468.94</v>
      </c>
      <c r="W28" s="6">
        <v>190621</v>
      </c>
      <c r="X28" s="7">
        <v>190869.42</v>
      </c>
      <c r="Y28" s="5">
        <v>192893.2</v>
      </c>
      <c r="Z28" s="6">
        <v>177538.23</v>
      </c>
      <c r="AA28" s="7">
        <v>192249.08</v>
      </c>
      <c r="AB28" s="5">
        <v>165724.16</v>
      </c>
      <c r="AC28" s="6">
        <v>163981.75</v>
      </c>
      <c r="AD28" s="7">
        <v>203209.3</v>
      </c>
      <c r="AE28" s="6"/>
      <c r="AF28" s="5">
        <v>183183.83</v>
      </c>
      <c r="AG28" s="6">
        <v>194560.33</v>
      </c>
      <c r="AH28" s="6">
        <v>209860.67</v>
      </c>
      <c r="AI28" s="6">
        <v>181715.08</v>
      </c>
      <c r="AJ28" s="6">
        <v>177540.92</v>
      </c>
      <c r="AK28" s="6">
        <v>182795.83</v>
      </c>
      <c r="AL28" s="7">
        <v>190964.31</v>
      </c>
      <c r="AN28" s="5" t="s">
        <v>17</v>
      </c>
      <c r="AO28" s="6" t="s">
        <v>17</v>
      </c>
      <c r="AP28" s="6">
        <v>0</v>
      </c>
      <c r="AQ28" s="6">
        <v>0</v>
      </c>
      <c r="AR28" s="6">
        <v>0</v>
      </c>
      <c r="AS28" s="6">
        <v>0</v>
      </c>
      <c r="AT28" s="7">
        <v>0</v>
      </c>
      <c r="AX28" s="19"/>
    </row>
    <row r="29" spans="1:50" x14ac:dyDescent="0.2">
      <c r="A29" s="5">
        <v>27</v>
      </c>
      <c r="B29" s="6">
        <v>77</v>
      </c>
      <c r="C29" s="6">
        <v>38</v>
      </c>
      <c r="D29" s="6">
        <v>241.082855</v>
      </c>
      <c r="E29" s="6">
        <v>1.4339999999999999</v>
      </c>
      <c r="F29" s="6">
        <v>0.84417900000000001</v>
      </c>
      <c r="G29" s="6" t="s">
        <v>4</v>
      </c>
      <c r="H29" s="6">
        <v>8.5999999999999993E-2</v>
      </c>
      <c r="I29" s="6">
        <v>0.56963399999999997</v>
      </c>
      <c r="J29" s="6">
        <v>241.082809</v>
      </c>
      <c r="K29" s="6" t="s">
        <v>59</v>
      </c>
      <c r="L29" s="8" t="s">
        <v>58</v>
      </c>
      <c r="M29" s="5">
        <v>13741.45</v>
      </c>
      <c r="N29" s="6">
        <v>5762.99</v>
      </c>
      <c r="O29" s="7">
        <v>3648.59</v>
      </c>
      <c r="P29" s="5">
        <v>13322.47</v>
      </c>
      <c r="Q29" s="6">
        <v>9039.89</v>
      </c>
      <c r="R29" s="7">
        <v>4045.65</v>
      </c>
      <c r="S29" s="5">
        <v>14270.2</v>
      </c>
      <c r="T29" s="6">
        <v>7832.71</v>
      </c>
      <c r="U29" s="7">
        <v>3063.69</v>
      </c>
      <c r="V29" s="5">
        <v>14557.36</v>
      </c>
      <c r="W29" s="6">
        <v>8575.5300000000007</v>
      </c>
      <c r="X29" s="7">
        <v>2230.2800000000002</v>
      </c>
      <c r="Y29" s="5">
        <v>12837.09</v>
      </c>
      <c r="Z29" s="6">
        <v>7728.06</v>
      </c>
      <c r="AA29" s="7">
        <v>5161.8999999999996</v>
      </c>
      <c r="AB29" s="5">
        <v>13652.79</v>
      </c>
      <c r="AC29" s="6">
        <v>8917.91</v>
      </c>
      <c r="AD29" s="7">
        <v>4624.9399999999996</v>
      </c>
      <c r="AE29" s="6"/>
      <c r="AF29" s="5">
        <v>19836.39</v>
      </c>
      <c r="AG29" s="6">
        <v>19070.099999999999</v>
      </c>
      <c r="AH29" s="6">
        <v>19232.84</v>
      </c>
      <c r="AI29" s="6">
        <v>20348.62</v>
      </c>
      <c r="AJ29" s="6">
        <v>19454.79</v>
      </c>
      <c r="AK29" s="6">
        <v>21415.83</v>
      </c>
      <c r="AL29" s="7">
        <v>19422.400000000001</v>
      </c>
      <c r="AN29" s="5" t="s">
        <v>17</v>
      </c>
      <c r="AO29" s="6" t="s">
        <v>17</v>
      </c>
      <c r="AP29" s="6">
        <v>0</v>
      </c>
      <c r="AQ29" s="6">
        <v>0</v>
      </c>
      <c r="AR29" s="6">
        <v>0</v>
      </c>
      <c r="AS29" s="6">
        <v>0</v>
      </c>
      <c r="AT29" s="7">
        <v>613.52</v>
      </c>
      <c r="AX29" s="19"/>
    </row>
    <row r="30" spans="1:50" x14ac:dyDescent="0.2">
      <c r="A30" s="5">
        <v>28</v>
      </c>
      <c r="B30" s="6">
        <v>81</v>
      </c>
      <c r="C30" s="6">
        <v>23</v>
      </c>
      <c r="D30" s="6">
        <v>242.07804899999999</v>
      </c>
      <c r="E30" s="6">
        <v>6.1260000000000003</v>
      </c>
      <c r="F30" s="6">
        <v>0.84301499999999996</v>
      </c>
      <c r="G30" s="6" t="s">
        <v>4</v>
      </c>
      <c r="H30" s="6">
        <v>4.0000000000000001E-3</v>
      </c>
      <c r="I30" s="6">
        <v>0.81942199999999998</v>
      </c>
      <c r="J30" s="6">
        <v>242.07804899999999</v>
      </c>
      <c r="K30" s="6" t="s">
        <v>61</v>
      </c>
      <c r="L30" s="8" t="s">
        <v>60</v>
      </c>
      <c r="M30" s="5">
        <v>921.64</v>
      </c>
      <c r="N30" s="6">
        <v>5359.27</v>
      </c>
      <c r="O30" s="7">
        <v>10481.58</v>
      </c>
      <c r="P30" s="5">
        <v>1574.94</v>
      </c>
      <c r="Q30" s="6">
        <v>5152.7</v>
      </c>
      <c r="R30" s="7">
        <v>11747.12</v>
      </c>
      <c r="S30" s="5">
        <v>1018.45</v>
      </c>
      <c r="T30" s="6">
        <v>4086.25</v>
      </c>
      <c r="U30" s="7">
        <v>8280.9699999999993</v>
      </c>
      <c r="V30" s="5">
        <v>1334.62</v>
      </c>
      <c r="W30" s="6">
        <v>1640.77</v>
      </c>
      <c r="X30" s="7">
        <v>8343.6200000000008</v>
      </c>
      <c r="Y30" s="5">
        <v>1242.56</v>
      </c>
      <c r="Z30" s="6">
        <v>5516.9</v>
      </c>
      <c r="AA30" s="7">
        <v>9078.33</v>
      </c>
      <c r="AB30" s="5">
        <v>1794.49</v>
      </c>
      <c r="AC30" s="6">
        <v>4997.09</v>
      </c>
      <c r="AD30" s="7">
        <v>11034.04</v>
      </c>
      <c r="AE30" s="6"/>
      <c r="AF30" s="5">
        <v>0</v>
      </c>
      <c r="AG30" s="6">
        <v>0</v>
      </c>
      <c r="AH30" s="6">
        <v>0</v>
      </c>
      <c r="AI30" s="6">
        <v>0</v>
      </c>
      <c r="AJ30" s="6">
        <v>554.23</v>
      </c>
      <c r="AK30" s="6">
        <v>0</v>
      </c>
      <c r="AL30" s="7">
        <v>0</v>
      </c>
      <c r="AN30" s="5" t="s">
        <v>17</v>
      </c>
      <c r="AO30" s="6" t="s">
        <v>17</v>
      </c>
      <c r="AP30" s="6">
        <v>0</v>
      </c>
      <c r="AQ30" s="6">
        <v>0</v>
      </c>
      <c r="AR30" s="6">
        <v>0</v>
      </c>
      <c r="AS30" s="6">
        <v>0</v>
      </c>
      <c r="AT30" s="7">
        <v>0</v>
      </c>
      <c r="AX30" s="19"/>
    </row>
    <row r="31" spans="1:50" x14ac:dyDescent="0.2">
      <c r="A31" s="5">
        <v>29</v>
      </c>
      <c r="B31" s="6">
        <v>85</v>
      </c>
      <c r="C31" s="6">
        <v>36</v>
      </c>
      <c r="D31" s="6">
        <v>243.061905</v>
      </c>
      <c r="E31" s="6">
        <v>3.3050000000000002</v>
      </c>
      <c r="F31" s="6">
        <v>0.84407200000000004</v>
      </c>
      <c r="G31" s="6" t="s">
        <v>4</v>
      </c>
      <c r="H31" s="6">
        <v>0.215</v>
      </c>
      <c r="I31" s="6">
        <v>1.443878</v>
      </c>
      <c r="J31" s="6">
        <v>243.06187399999999</v>
      </c>
      <c r="K31" s="6" t="s">
        <v>63</v>
      </c>
      <c r="L31" s="8" t="s">
        <v>62</v>
      </c>
      <c r="M31" s="5">
        <v>21973.62</v>
      </c>
      <c r="N31" s="6">
        <v>54480.56</v>
      </c>
      <c r="O31" s="7">
        <v>115883.45</v>
      </c>
      <c r="P31" s="5">
        <v>32332.97</v>
      </c>
      <c r="Q31" s="6">
        <v>66113.14</v>
      </c>
      <c r="R31" s="7">
        <v>106595.07</v>
      </c>
      <c r="S31" s="5">
        <v>21403.87</v>
      </c>
      <c r="T31" s="6">
        <v>54610.67</v>
      </c>
      <c r="U31" s="7">
        <v>108179.59</v>
      </c>
      <c r="V31" s="5">
        <v>12824.92</v>
      </c>
      <c r="W31" s="6">
        <v>39661.26</v>
      </c>
      <c r="X31" s="7">
        <v>81869.69</v>
      </c>
      <c r="Y31" s="5">
        <v>29090.86</v>
      </c>
      <c r="Z31" s="6">
        <v>55240.480000000003</v>
      </c>
      <c r="AA31" s="7">
        <v>109521.57</v>
      </c>
      <c r="AB31" s="5">
        <v>17744.16</v>
      </c>
      <c r="AC31" s="6">
        <v>51272.73</v>
      </c>
      <c r="AD31" s="7">
        <v>106552.16</v>
      </c>
      <c r="AE31" s="6"/>
      <c r="AF31" s="5">
        <v>0</v>
      </c>
      <c r="AG31" s="6">
        <v>677.05</v>
      </c>
      <c r="AH31" s="6">
        <v>0</v>
      </c>
      <c r="AI31" s="6">
        <v>0</v>
      </c>
      <c r="AJ31" s="6">
        <v>0</v>
      </c>
      <c r="AK31" s="6">
        <v>0</v>
      </c>
      <c r="AL31" s="7">
        <v>0</v>
      </c>
      <c r="AN31" s="5" t="s">
        <v>17</v>
      </c>
      <c r="AO31" s="6" t="s">
        <v>17</v>
      </c>
      <c r="AP31" s="6">
        <v>536.79999999999995</v>
      </c>
      <c r="AQ31" s="6">
        <v>0</v>
      </c>
      <c r="AR31" s="6">
        <v>0</v>
      </c>
      <c r="AS31" s="6">
        <v>0</v>
      </c>
      <c r="AT31" s="7">
        <v>526.85</v>
      </c>
      <c r="AX31" s="19"/>
    </row>
    <row r="32" spans="1:50" x14ac:dyDescent="0.2">
      <c r="A32" s="5">
        <v>30</v>
      </c>
      <c r="B32" s="6">
        <v>90</v>
      </c>
      <c r="C32" s="6">
        <v>32</v>
      </c>
      <c r="D32" s="6">
        <v>306.07653800000003</v>
      </c>
      <c r="E32" s="6">
        <v>8.2379999999999995</v>
      </c>
      <c r="F32" s="6">
        <v>0.84686600000000001</v>
      </c>
      <c r="G32" s="6" t="s">
        <v>4</v>
      </c>
      <c r="H32" s="6">
        <v>0.21199999999999999</v>
      </c>
      <c r="I32" s="6">
        <v>0</v>
      </c>
      <c r="J32" s="6">
        <v>306.07650799999999</v>
      </c>
      <c r="K32" s="6" t="s">
        <v>65</v>
      </c>
      <c r="L32" s="8" t="s">
        <v>64</v>
      </c>
      <c r="M32" s="5">
        <v>2453.9699999999998</v>
      </c>
      <c r="N32" s="6">
        <v>6642.46</v>
      </c>
      <c r="O32" s="7">
        <v>4417.28</v>
      </c>
      <c r="P32" s="5">
        <v>2190.62</v>
      </c>
      <c r="Q32" s="6">
        <v>8459.64</v>
      </c>
      <c r="R32" s="7">
        <v>6745.52</v>
      </c>
      <c r="S32" s="5">
        <v>6393.83</v>
      </c>
      <c r="T32" s="6">
        <v>5645.59</v>
      </c>
      <c r="U32" s="7">
        <v>6883.92</v>
      </c>
      <c r="V32" s="5">
        <v>8434.26</v>
      </c>
      <c r="W32" s="6">
        <v>5821.33</v>
      </c>
      <c r="X32" s="7">
        <v>4012.29</v>
      </c>
      <c r="Y32" s="5">
        <v>7477.28</v>
      </c>
      <c r="Z32" s="6">
        <v>7124.95</v>
      </c>
      <c r="AA32" s="7">
        <v>6129.11</v>
      </c>
      <c r="AB32" s="5">
        <v>3310.13</v>
      </c>
      <c r="AC32" s="6">
        <v>6656.36</v>
      </c>
      <c r="AD32" s="7">
        <v>9845.0300000000007</v>
      </c>
      <c r="AE32" s="6"/>
      <c r="AF32" s="5">
        <v>7949.78</v>
      </c>
      <c r="AG32" s="6">
        <v>13226.7</v>
      </c>
      <c r="AH32" s="6">
        <v>5185.68</v>
      </c>
      <c r="AI32" s="6">
        <v>6884.61</v>
      </c>
      <c r="AJ32" s="6">
        <v>5778.56</v>
      </c>
      <c r="AK32" s="6">
        <v>9313.67</v>
      </c>
      <c r="AL32" s="7">
        <v>12103.56</v>
      </c>
      <c r="AN32" s="5" t="s">
        <v>17</v>
      </c>
      <c r="AO32" s="6" t="s">
        <v>17</v>
      </c>
      <c r="AP32" s="6">
        <v>0</v>
      </c>
      <c r="AQ32" s="6">
        <v>0</v>
      </c>
      <c r="AR32" s="6">
        <v>0</v>
      </c>
      <c r="AS32" s="6">
        <v>0</v>
      </c>
      <c r="AT32" s="7">
        <v>0</v>
      </c>
      <c r="AX32" s="19"/>
    </row>
    <row r="33" spans="1:50" ht="15" thickBot="1" x14ac:dyDescent="0.25">
      <c r="A33" s="10">
        <v>31</v>
      </c>
      <c r="B33" s="11">
        <v>94</v>
      </c>
      <c r="C33" s="11">
        <v>43</v>
      </c>
      <c r="D33" s="11">
        <v>440.13189699999998</v>
      </c>
      <c r="E33" s="11">
        <v>7.8780000000000001</v>
      </c>
      <c r="F33" s="11">
        <v>0.848526</v>
      </c>
      <c r="G33" s="11" t="s">
        <v>4</v>
      </c>
      <c r="H33" s="11">
        <v>7.8E-2</v>
      </c>
      <c r="I33" s="11">
        <v>1.178733</v>
      </c>
      <c r="J33" s="11">
        <v>440.13198899999998</v>
      </c>
      <c r="K33" s="11" t="s">
        <v>67</v>
      </c>
      <c r="L33" s="9" t="s">
        <v>66</v>
      </c>
      <c r="M33" s="10">
        <v>9225.2000000000007</v>
      </c>
      <c r="N33" s="11">
        <v>8220.2800000000007</v>
      </c>
      <c r="O33" s="12">
        <v>10087.77</v>
      </c>
      <c r="P33" s="10">
        <v>10280.02</v>
      </c>
      <c r="Q33" s="11">
        <v>7872.07</v>
      </c>
      <c r="R33" s="12">
        <v>7955.35</v>
      </c>
      <c r="S33" s="10">
        <v>7499.29</v>
      </c>
      <c r="T33" s="11">
        <v>8715.31</v>
      </c>
      <c r="U33" s="12">
        <v>9425.9599999999991</v>
      </c>
      <c r="V33" s="10">
        <v>9050.7199999999993</v>
      </c>
      <c r="W33" s="11">
        <v>10223.89</v>
      </c>
      <c r="X33" s="12">
        <v>6734.43</v>
      </c>
      <c r="Y33" s="10">
        <v>6604.78</v>
      </c>
      <c r="Z33" s="11">
        <v>8229.81</v>
      </c>
      <c r="AA33" s="12">
        <v>7524.32</v>
      </c>
      <c r="AB33" s="10">
        <v>5834.66</v>
      </c>
      <c r="AC33" s="11">
        <v>9266.75</v>
      </c>
      <c r="AD33" s="12">
        <v>9644.18</v>
      </c>
      <c r="AE33" s="6"/>
      <c r="AF33" s="10">
        <v>8717.52</v>
      </c>
      <c r="AG33" s="11">
        <v>10373.469999999999</v>
      </c>
      <c r="AH33" s="11">
        <v>9678.65</v>
      </c>
      <c r="AI33" s="11">
        <v>7762.47</v>
      </c>
      <c r="AJ33" s="11">
        <v>8105</v>
      </c>
      <c r="AK33" s="11">
        <v>11398.11</v>
      </c>
      <c r="AL33" s="12">
        <v>9310.2099999999991</v>
      </c>
      <c r="AN33" s="10" t="s">
        <v>17</v>
      </c>
      <c r="AO33" s="11" t="s">
        <v>17</v>
      </c>
      <c r="AP33" s="11">
        <v>0</v>
      </c>
      <c r="AQ33" s="11">
        <v>0</v>
      </c>
      <c r="AR33" s="11">
        <v>0</v>
      </c>
      <c r="AS33" s="11">
        <v>0</v>
      </c>
      <c r="AT33" s="12">
        <v>0</v>
      </c>
      <c r="AX33" s="19"/>
    </row>
    <row r="34" spans="1:50" ht="15" thickBot="1" x14ac:dyDescent="0.25"/>
    <row r="35" spans="1:50" ht="25" customHeight="1" thickBot="1" x14ac:dyDescent="0.25">
      <c r="M35" s="107" t="s">
        <v>77</v>
      </c>
      <c r="N35" s="108"/>
      <c r="O35" s="109"/>
      <c r="P35" s="110" t="s">
        <v>78</v>
      </c>
      <c r="Q35" s="111"/>
      <c r="R35" s="112"/>
      <c r="S35" s="113" t="s">
        <v>79</v>
      </c>
      <c r="T35" s="114"/>
      <c r="U35" s="115"/>
      <c r="V35" s="116" t="s">
        <v>80</v>
      </c>
      <c r="W35" s="117"/>
      <c r="X35" s="118"/>
      <c r="Y35" s="119" t="s">
        <v>81</v>
      </c>
      <c r="Z35" s="120"/>
      <c r="AA35" s="121"/>
      <c r="AB35" s="101" t="s">
        <v>82</v>
      </c>
      <c r="AC35" s="102"/>
      <c r="AD35" s="103"/>
    </row>
    <row r="36" spans="1:50" ht="31" customHeight="1" thickBot="1" x14ac:dyDescent="0.25">
      <c r="L36" s="21" t="s">
        <v>95</v>
      </c>
      <c r="M36" s="16" t="s">
        <v>69</v>
      </c>
      <c r="N36" s="17" t="s">
        <v>70</v>
      </c>
      <c r="O36" s="18" t="s">
        <v>71</v>
      </c>
      <c r="P36" s="16" t="s">
        <v>69</v>
      </c>
      <c r="Q36" s="17" t="s">
        <v>70</v>
      </c>
      <c r="R36" s="18" t="s">
        <v>71</v>
      </c>
      <c r="S36" s="16" t="s">
        <v>69</v>
      </c>
      <c r="T36" s="17" t="s">
        <v>70</v>
      </c>
      <c r="U36" s="18" t="s">
        <v>71</v>
      </c>
      <c r="V36" s="16" t="s">
        <v>69</v>
      </c>
      <c r="W36" s="17" t="s">
        <v>70</v>
      </c>
      <c r="X36" s="18" t="s">
        <v>71</v>
      </c>
      <c r="Y36" s="16" t="s">
        <v>69</v>
      </c>
      <c r="Z36" s="17" t="s">
        <v>70</v>
      </c>
      <c r="AA36" s="18" t="s">
        <v>71</v>
      </c>
      <c r="AB36" s="16" t="s">
        <v>69</v>
      </c>
      <c r="AC36" s="17" t="s">
        <v>70</v>
      </c>
      <c r="AD36" s="18" t="s">
        <v>71</v>
      </c>
    </row>
    <row r="37" spans="1:50" x14ac:dyDescent="0.2">
      <c r="L37" s="4" t="s">
        <v>5</v>
      </c>
      <c r="M37" s="5">
        <v>78529.34</v>
      </c>
      <c r="N37" s="6">
        <v>180919.67</v>
      </c>
      <c r="O37" s="7">
        <v>399346.84</v>
      </c>
      <c r="P37" s="5">
        <v>70029.52</v>
      </c>
      <c r="Q37" s="6">
        <v>162348.32999999999</v>
      </c>
      <c r="R37" s="7">
        <v>306175.90999999997</v>
      </c>
      <c r="S37" s="5">
        <v>64827.56</v>
      </c>
      <c r="T37" s="6">
        <v>181882.06</v>
      </c>
      <c r="U37" s="7">
        <v>374047.22</v>
      </c>
      <c r="V37" s="5">
        <v>59869.2</v>
      </c>
      <c r="W37" s="6">
        <v>182756.42</v>
      </c>
      <c r="X37" s="7">
        <v>293607.46999999997</v>
      </c>
      <c r="Y37" s="5">
        <v>65464.31</v>
      </c>
      <c r="Z37" s="6">
        <v>195955</v>
      </c>
      <c r="AA37" s="7">
        <v>345243.78</v>
      </c>
      <c r="AB37" s="5">
        <v>66343.63</v>
      </c>
      <c r="AC37" s="6">
        <v>222585.52</v>
      </c>
      <c r="AD37" s="7">
        <v>413628.91</v>
      </c>
    </row>
    <row r="38" spans="1:50" x14ac:dyDescent="0.2">
      <c r="L38" s="8" t="s">
        <v>7</v>
      </c>
      <c r="M38" s="5">
        <v>70460.679999999993</v>
      </c>
      <c r="N38" s="6">
        <v>65853.03</v>
      </c>
      <c r="O38" s="7">
        <v>65239.22</v>
      </c>
      <c r="P38" s="5">
        <v>85142.52</v>
      </c>
      <c r="Q38" s="6">
        <v>68890.91</v>
      </c>
      <c r="R38" s="7">
        <v>53503.22</v>
      </c>
      <c r="S38" s="5">
        <v>64672.62</v>
      </c>
      <c r="T38" s="6">
        <v>72401.69</v>
      </c>
      <c r="U38" s="7">
        <v>58356.98</v>
      </c>
      <c r="V38" s="5">
        <v>76763.289999999994</v>
      </c>
      <c r="W38" s="6">
        <v>68346.720000000001</v>
      </c>
      <c r="X38" s="7">
        <v>83043.66</v>
      </c>
      <c r="Y38" s="5">
        <v>74855.62</v>
      </c>
      <c r="Z38" s="6">
        <v>82162.91</v>
      </c>
      <c r="AA38" s="7">
        <v>64863.75</v>
      </c>
      <c r="AB38" s="5">
        <v>72841.16</v>
      </c>
      <c r="AC38" s="6">
        <v>70769.539999999994</v>
      </c>
      <c r="AD38" s="7">
        <v>61907.29</v>
      </c>
    </row>
    <row r="39" spans="1:50" x14ac:dyDescent="0.2">
      <c r="L39" s="8" t="s">
        <v>9</v>
      </c>
      <c r="M39" s="5">
        <v>347899.34</v>
      </c>
      <c r="N39" s="6">
        <v>353339.66</v>
      </c>
      <c r="O39" s="7">
        <v>356746.75</v>
      </c>
      <c r="P39" s="5">
        <v>318564.34000000003</v>
      </c>
      <c r="Q39" s="6">
        <v>335208.53000000003</v>
      </c>
      <c r="R39" s="7">
        <v>358634.5</v>
      </c>
      <c r="S39" s="5">
        <v>322679.88</v>
      </c>
      <c r="T39" s="6">
        <v>320489.15999999997</v>
      </c>
      <c r="U39" s="7">
        <v>343287.03</v>
      </c>
      <c r="V39" s="5">
        <v>304818.94</v>
      </c>
      <c r="W39" s="6">
        <v>333379.28000000003</v>
      </c>
      <c r="X39" s="7">
        <v>338209.75</v>
      </c>
      <c r="Y39" s="5">
        <v>336912.34</v>
      </c>
      <c r="Z39" s="6">
        <v>365692.34</v>
      </c>
      <c r="AA39" s="7">
        <v>353803</v>
      </c>
      <c r="AB39" s="5">
        <v>341328.75</v>
      </c>
      <c r="AC39" s="6">
        <v>345104.03</v>
      </c>
      <c r="AD39" s="7">
        <v>342228.72</v>
      </c>
    </row>
    <row r="40" spans="1:50" x14ac:dyDescent="0.2">
      <c r="L40" s="8" t="s">
        <v>11</v>
      </c>
      <c r="M40" s="5">
        <v>3660.11</v>
      </c>
      <c r="N40" s="6">
        <v>4449.34</v>
      </c>
      <c r="O40" s="7">
        <v>2904.3</v>
      </c>
      <c r="P40" s="5">
        <v>4565.58</v>
      </c>
      <c r="Q40" s="6">
        <v>2342.27</v>
      </c>
      <c r="R40" s="7">
        <v>3464.5</v>
      </c>
      <c r="S40" s="5">
        <v>3676.05</v>
      </c>
      <c r="T40" s="6">
        <v>3911.86</v>
      </c>
      <c r="U40" s="7">
        <v>3167.34</v>
      </c>
      <c r="V40" s="5">
        <v>5530.24</v>
      </c>
      <c r="W40" s="6">
        <v>4364.08</v>
      </c>
      <c r="X40" s="7">
        <v>3366.59</v>
      </c>
      <c r="Y40" s="5">
        <v>3317.26</v>
      </c>
      <c r="Z40" s="6">
        <v>4399.5600000000004</v>
      </c>
      <c r="AA40" s="7">
        <v>3273.36</v>
      </c>
      <c r="AB40" s="5">
        <v>4126.7299999999996</v>
      </c>
      <c r="AC40" s="6">
        <v>3809.77</v>
      </c>
      <c r="AD40" s="7">
        <v>3359.65</v>
      </c>
    </row>
    <row r="41" spans="1:50" x14ac:dyDescent="0.2">
      <c r="L41" s="8" t="s">
        <v>13</v>
      </c>
      <c r="M41" s="5">
        <v>9448253</v>
      </c>
      <c r="N41" s="6">
        <v>9653293</v>
      </c>
      <c r="O41" s="7">
        <v>10482669</v>
      </c>
      <c r="P41" s="5">
        <v>11090153</v>
      </c>
      <c r="Q41" s="6">
        <v>12151404</v>
      </c>
      <c r="R41" s="7">
        <v>10415747</v>
      </c>
      <c r="S41" s="5">
        <v>10169119</v>
      </c>
      <c r="T41" s="6">
        <v>10267119</v>
      </c>
      <c r="U41" s="7">
        <v>10806424</v>
      </c>
      <c r="V41" s="5">
        <v>9450839</v>
      </c>
      <c r="W41" s="6">
        <v>9370727</v>
      </c>
      <c r="X41" s="7">
        <v>9446287</v>
      </c>
      <c r="Y41" s="5">
        <v>9987416</v>
      </c>
      <c r="Z41" s="6">
        <v>7733202</v>
      </c>
      <c r="AA41" s="7">
        <v>9145835</v>
      </c>
      <c r="AB41" s="5">
        <v>11706045</v>
      </c>
      <c r="AC41" s="6">
        <v>12043112</v>
      </c>
      <c r="AD41" s="7">
        <v>11686861</v>
      </c>
    </row>
    <row r="42" spans="1:50" x14ac:dyDescent="0.2">
      <c r="L42" s="8" t="s">
        <v>15</v>
      </c>
      <c r="M42" s="5">
        <v>107964.23</v>
      </c>
      <c r="N42" s="6">
        <v>144090.57999999999</v>
      </c>
      <c r="O42" s="7">
        <v>139642.26999999999</v>
      </c>
      <c r="P42" s="5">
        <v>126985.26</v>
      </c>
      <c r="Q42" s="6">
        <v>156411.64000000001</v>
      </c>
      <c r="R42" s="7">
        <v>179251.12</v>
      </c>
      <c r="S42" s="5">
        <v>103933.38</v>
      </c>
      <c r="T42" s="6">
        <v>139973.56</v>
      </c>
      <c r="U42" s="7">
        <v>123672.09</v>
      </c>
      <c r="V42" s="5">
        <v>99039.75</v>
      </c>
      <c r="W42" s="6">
        <v>150989.20000000001</v>
      </c>
      <c r="X42" s="7">
        <v>129026.66</v>
      </c>
      <c r="Y42" s="5">
        <v>96971.88</v>
      </c>
      <c r="Z42" s="6">
        <v>172673.98</v>
      </c>
      <c r="AA42" s="7">
        <v>123179.41</v>
      </c>
      <c r="AB42" s="5">
        <v>131950.73000000001</v>
      </c>
      <c r="AC42" s="6">
        <v>178569.25</v>
      </c>
      <c r="AD42" s="7">
        <v>179360.5</v>
      </c>
    </row>
    <row r="43" spans="1:50" x14ac:dyDescent="0.2">
      <c r="L43" s="8" t="s">
        <v>18</v>
      </c>
      <c r="M43" s="5">
        <v>2454.4899999999998</v>
      </c>
      <c r="N43" s="6">
        <v>4986.5200000000004</v>
      </c>
      <c r="O43" s="7">
        <v>8408.18</v>
      </c>
      <c r="P43" s="5">
        <v>3264.75</v>
      </c>
      <c r="Q43" s="6">
        <v>4503.88</v>
      </c>
      <c r="R43" s="7">
        <v>8143.71</v>
      </c>
      <c r="S43" s="5">
        <v>2953.38</v>
      </c>
      <c r="T43" s="6">
        <v>5549.25</v>
      </c>
      <c r="U43" s="7">
        <v>7559.38</v>
      </c>
      <c r="V43" s="5">
        <v>3696.5</v>
      </c>
      <c r="W43" s="6">
        <v>7686.15</v>
      </c>
      <c r="X43" s="7">
        <v>10547.91</v>
      </c>
      <c r="Y43" s="5">
        <v>1709.94</v>
      </c>
      <c r="Z43" s="6">
        <v>4119.04</v>
      </c>
      <c r="AA43" s="7">
        <v>9758.5</v>
      </c>
      <c r="AB43" s="5">
        <v>2411.0700000000002</v>
      </c>
      <c r="AC43" s="6">
        <v>3475.58</v>
      </c>
      <c r="AD43" s="7">
        <v>8602.43</v>
      </c>
    </row>
    <row r="44" spans="1:50" x14ac:dyDescent="0.2">
      <c r="L44" s="8" t="s">
        <v>20</v>
      </c>
      <c r="M44" s="5">
        <v>32547.83</v>
      </c>
      <c r="N44" s="6">
        <v>29028.33</v>
      </c>
      <c r="O44" s="7">
        <v>37080.29</v>
      </c>
      <c r="P44" s="5">
        <v>37018.78</v>
      </c>
      <c r="Q44" s="6">
        <v>53055.63</v>
      </c>
      <c r="R44" s="7">
        <v>35220.660000000003</v>
      </c>
      <c r="S44" s="5">
        <v>34467.57</v>
      </c>
      <c r="T44" s="6">
        <v>42856.61</v>
      </c>
      <c r="U44" s="7">
        <v>41875.96</v>
      </c>
      <c r="V44" s="5">
        <v>40502.910000000003</v>
      </c>
      <c r="W44" s="6">
        <v>40261.71</v>
      </c>
      <c r="X44" s="7">
        <v>39327.07</v>
      </c>
      <c r="Y44" s="5">
        <v>34220.97</v>
      </c>
      <c r="Z44" s="6">
        <v>47420.5</v>
      </c>
      <c r="AA44" s="7">
        <v>44244.22</v>
      </c>
      <c r="AB44" s="5">
        <v>42361.120000000003</v>
      </c>
      <c r="AC44" s="6">
        <v>51838.51</v>
      </c>
      <c r="AD44" s="7">
        <v>36870.22</v>
      </c>
    </row>
    <row r="45" spans="1:50" x14ac:dyDescent="0.2">
      <c r="L45" s="8" t="s">
        <v>22</v>
      </c>
      <c r="M45" s="5">
        <v>161739.32999999999</v>
      </c>
      <c r="N45" s="6">
        <v>153791.32999999999</v>
      </c>
      <c r="O45" s="7">
        <v>143134.20000000001</v>
      </c>
      <c r="P45" s="5">
        <v>166299.17000000001</v>
      </c>
      <c r="Q45" s="6">
        <v>166272.47</v>
      </c>
      <c r="R45" s="7">
        <v>162903.81</v>
      </c>
      <c r="S45" s="5">
        <v>156010.67000000001</v>
      </c>
      <c r="T45" s="6">
        <v>138057.16</v>
      </c>
      <c r="U45" s="7">
        <v>132133.48000000001</v>
      </c>
      <c r="V45" s="5">
        <v>147831.54999999999</v>
      </c>
      <c r="W45" s="6">
        <v>162000.94</v>
      </c>
      <c r="X45" s="7">
        <v>138485.22</v>
      </c>
      <c r="Y45" s="5">
        <v>140772.92000000001</v>
      </c>
      <c r="Z45" s="6">
        <v>158236.42000000001</v>
      </c>
      <c r="AA45" s="7">
        <v>153909.47</v>
      </c>
      <c r="AB45" s="5">
        <v>145421.81</v>
      </c>
      <c r="AC45" s="6">
        <v>166713.38</v>
      </c>
      <c r="AD45" s="7">
        <v>168357.06</v>
      </c>
    </row>
    <row r="46" spans="1:50" x14ac:dyDescent="0.2">
      <c r="L46" s="8" t="s">
        <v>24</v>
      </c>
      <c r="M46" s="5">
        <v>21690.62</v>
      </c>
      <c r="N46" s="6">
        <v>13981.89</v>
      </c>
      <c r="O46" s="7">
        <v>7614.36</v>
      </c>
      <c r="P46" s="5">
        <v>30074.84</v>
      </c>
      <c r="Q46" s="6">
        <v>18667.04</v>
      </c>
      <c r="R46" s="7">
        <v>13729.72</v>
      </c>
      <c r="S46" s="5">
        <v>20154.28</v>
      </c>
      <c r="T46" s="6">
        <v>14201.74</v>
      </c>
      <c r="U46" s="7">
        <v>7647.54</v>
      </c>
      <c r="V46" s="5">
        <v>18619.02</v>
      </c>
      <c r="W46" s="6">
        <v>12809.09</v>
      </c>
      <c r="X46" s="7">
        <v>5822.83</v>
      </c>
      <c r="Y46" s="5">
        <v>25417.84</v>
      </c>
      <c r="Z46" s="6">
        <v>14996.95</v>
      </c>
      <c r="AA46" s="7">
        <v>12764.16</v>
      </c>
      <c r="AB46" s="5">
        <v>33405.43</v>
      </c>
      <c r="AC46" s="6">
        <v>18737.86</v>
      </c>
      <c r="AD46" s="7">
        <v>15035.8</v>
      </c>
    </row>
    <row r="47" spans="1:50" x14ac:dyDescent="0.2">
      <c r="L47" s="8" t="s">
        <v>26</v>
      </c>
      <c r="M47" s="5">
        <v>584441.75</v>
      </c>
      <c r="N47" s="6">
        <v>594092.25</v>
      </c>
      <c r="O47" s="7">
        <v>1095708.8799999999</v>
      </c>
      <c r="P47" s="5">
        <v>657835.88</v>
      </c>
      <c r="Q47" s="6">
        <v>562618.68999999994</v>
      </c>
      <c r="R47" s="7">
        <v>824327.94</v>
      </c>
      <c r="S47" s="5">
        <v>539048</v>
      </c>
      <c r="T47" s="6">
        <v>632266.93999999994</v>
      </c>
      <c r="U47" s="7">
        <v>874164.31</v>
      </c>
      <c r="V47" s="5">
        <v>587959.68999999994</v>
      </c>
      <c r="W47" s="6">
        <v>587676.81000000006</v>
      </c>
      <c r="X47" s="7">
        <v>890069.5</v>
      </c>
      <c r="Y47" s="5">
        <v>643766.06000000006</v>
      </c>
      <c r="Z47" s="6">
        <v>630156.56000000006</v>
      </c>
      <c r="AA47" s="7">
        <v>1259640</v>
      </c>
      <c r="AB47" s="5">
        <v>568893.68999999994</v>
      </c>
      <c r="AC47" s="6">
        <v>662924.5</v>
      </c>
      <c r="AD47" s="7">
        <v>891211.81</v>
      </c>
    </row>
    <row r="48" spans="1:50" x14ac:dyDescent="0.2">
      <c r="L48" s="8" t="s">
        <v>28</v>
      </c>
      <c r="M48" s="5">
        <v>3761.44</v>
      </c>
      <c r="N48" s="6">
        <v>4973.6000000000004</v>
      </c>
      <c r="O48" s="7">
        <v>9050.52</v>
      </c>
      <c r="P48" s="5">
        <v>2048.59</v>
      </c>
      <c r="Q48" s="6">
        <v>5637.02</v>
      </c>
      <c r="R48" s="7">
        <v>11065.26</v>
      </c>
      <c r="S48" s="5">
        <v>1819.72</v>
      </c>
      <c r="T48" s="6">
        <v>4755.5200000000004</v>
      </c>
      <c r="U48" s="7">
        <v>9262.4500000000007</v>
      </c>
      <c r="V48" s="5">
        <v>2657.04</v>
      </c>
      <c r="W48" s="6">
        <v>5787.89</v>
      </c>
      <c r="X48" s="7">
        <v>8633.06</v>
      </c>
      <c r="Y48" s="5">
        <v>2794.59</v>
      </c>
      <c r="Z48" s="6">
        <v>4821.3100000000004</v>
      </c>
      <c r="AA48" s="7">
        <v>10515.89</v>
      </c>
      <c r="AB48" s="5">
        <v>1877.88</v>
      </c>
      <c r="AC48" s="6">
        <v>4430.18</v>
      </c>
      <c r="AD48" s="7">
        <v>8200.9500000000007</v>
      </c>
    </row>
    <row r="49" spans="12:30" x14ac:dyDescent="0.2">
      <c r="L49" s="8" t="s">
        <v>30</v>
      </c>
      <c r="M49" s="5">
        <v>3005536.75</v>
      </c>
      <c r="N49" s="6">
        <v>3179181.75</v>
      </c>
      <c r="O49" s="7">
        <v>3791237.25</v>
      </c>
      <c r="P49" s="5">
        <v>3714114.75</v>
      </c>
      <c r="Q49" s="6">
        <v>3401603.25</v>
      </c>
      <c r="R49" s="7">
        <v>3009962.75</v>
      </c>
      <c r="S49" s="5">
        <v>3366380.75</v>
      </c>
      <c r="T49" s="6">
        <v>3559317.25</v>
      </c>
      <c r="U49" s="7">
        <v>3536784</v>
      </c>
      <c r="V49" s="5">
        <v>3153230.25</v>
      </c>
      <c r="W49" s="6">
        <v>3425546.25</v>
      </c>
      <c r="X49" s="7">
        <v>3658620</v>
      </c>
      <c r="Y49" s="5">
        <v>3165377.25</v>
      </c>
      <c r="Z49" s="6">
        <v>3886368.75</v>
      </c>
      <c r="AA49" s="7">
        <v>3462265.25</v>
      </c>
      <c r="AB49" s="5">
        <v>3181163.25</v>
      </c>
      <c r="AC49" s="6">
        <v>3503130.25</v>
      </c>
      <c r="AD49" s="7">
        <v>3384360.25</v>
      </c>
    </row>
    <row r="50" spans="12:30" x14ac:dyDescent="0.2">
      <c r="L50" s="8" t="s">
        <v>32</v>
      </c>
      <c r="M50" s="5">
        <v>12770.91</v>
      </c>
      <c r="N50" s="6">
        <v>13049.81</v>
      </c>
      <c r="O50" s="7">
        <v>11883.38</v>
      </c>
      <c r="P50" s="5">
        <v>14599.84</v>
      </c>
      <c r="Q50" s="6">
        <v>16067.52</v>
      </c>
      <c r="R50" s="7">
        <v>14783.83</v>
      </c>
      <c r="S50" s="5">
        <v>9538.7099999999991</v>
      </c>
      <c r="T50" s="6">
        <v>12458.52</v>
      </c>
      <c r="U50" s="7">
        <v>11344.45</v>
      </c>
      <c r="V50" s="5">
        <v>9562.2999999999993</v>
      </c>
      <c r="W50" s="6">
        <v>9320.2199999999993</v>
      </c>
      <c r="X50" s="7">
        <v>9649.58</v>
      </c>
      <c r="Y50" s="5">
        <v>10702.24</v>
      </c>
      <c r="Z50" s="6">
        <v>14261.38</v>
      </c>
      <c r="AA50" s="7">
        <v>16772.150000000001</v>
      </c>
      <c r="AB50" s="5">
        <v>17923.78</v>
      </c>
      <c r="AC50" s="6">
        <v>13554.96</v>
      </c>
      <c r="AD50" s="7">
        <v>15097.01</v>
      </c>
    </row>
    <row r="51" spans="12:30" x14ac:dyDescent="0.2">
      <c r="L51" s="8" t="s">
        <v>34</v>
      </c>
      <c r="M51" s="5">
        <v>95516.91</v>
      </c>
      <c r="N51" s="6">
        <v>72288.47</v>
      </c>
      <c r="O51" s="7">
        <v>55351</v>
      </c>
      <c r="P51" s="5">
        <v>108681.5</v>
      </c>
      <c r="Q51" s="6">
        <v>97385.27</v>
      </c>
      <c r="R51" s="7">
        <v>115171.73</v>
      </c>
      <c r="S51" s="5">
        <v>85022.71</v>
      </c>
      <c r="T51" s="6">
        <v>59719.519999999997</v>
      </c>
      <c r="U51" s="7">
        <v>42239.64</v>
      </c>
      <c r="V51" s="5">
        <v>82088.56</v>
      </c>
      <c r="W51" s="6">
        <v>48563.02</v>
      </c>
      <c r="X51" s="7">
        <v>35942.720000000001</v>
      </c>
      <c r="Y51" s="5">
        <v>93028.63</v>
      </c>
      <c r="Z51" s="6">
        <v>65676.38</v>
      </c>
      <c r="AA51" s="7">
        <v>74888.47</v>
      </c>
      <c r="AB51" s="5">
        <v>107288.63</v>
      </c>
      <c r="AC51" s="6">
        <v>88337.91</v>
      </c>
      <c r="AD51" s="7">
        <v>93006.51</v>
      </c>
    </row>
    <row r="52" spans="12:30" x14ac:dyDescent="0.2">
      <c r="L52" s="8" t="s">
        <v>36</v>
      </c>
      <c r="M52" s="5">
        <v>65356.89</v>
      </c>
      <c r="N52" s="6">
        <v>286572.5</v>
      </c>
      <c r="O52" s="7">
        <v>576404.43999999994</v>
      </c>
      <c r="P52" s="5">
        <v>87502.720000000001</v>
      </c>
      <c r="Q52" s="6">
        <v>321273.59000000003</v>
      </c>
      <c r="R52" s="7">
        <v>600166.5</v>
      </c>
      <c r="S52" s="5">
        <v>66500</v>
      </c>
      <c r="T52" s="6">
        <v>254073.11</v>
      </c>
      <c r="U52" s="7">
        <v>521720.34</v>
      </c>
      <c r="V52" s="5">
        <v>72661.3</v>
      </c>
      <c r="W52" s="6">
        <v>224214.52</v>
      </c>
      <c r="X52" s="7">
        <v>522000.41</v>
      </c>
      <c r="Y52" s="5">
        <v>92118.6</v>
      </c>
      <c r="Z52" s="6">
        <v>316671.46999999997</v>
      </c>
      <c r="AA52" s="7">
        <v>647375</v>
      </c>
      <c r="AB52" s="5">
        <v>54125.3</v>
      </c>
      <c r="AC52" s="6">
        <v>276427.06</v>
      </c>
      <c r="AD52" s="7">
        <v>538672.18999999994</v>
      </c>
    </row>
    <row r="53" spans="12:30" x14ac:dyDescent="0.2">
      <c r="L53" s="8" t="s">
        <v>38</v>
      </c>
      <c r="M53" s="5">
        <v>423757.97</v>
      </c>
      <c r="N53" s="6">
        <v>412857</v>
      </c>
      <c r="O53" s="7">
        <v>448412.78</v>
      </c>
      <c r="P53" s="5">
        <v>456517.84</v>
      </c>
      <c r="Q53" s="6">
        <v>429661.59</v>
      </c>
      <c r="R53" s="7">
        <v>447555</v>
      </c>
      <c r="S53" s="5">
        <v>379266.88</v>
      </c>
      <c r="T53" s="6">
        <v>393450.47</v>
      </c>
      <c r="U53" s="7">
        <v>370916.28</v>
      </c>
      <c r="V53" s="5">
        <v>384441.09</v>
      </c>
      <c r="W53" s="6">
        <v>412823.66</v>
      </c>
      <c r="X53" s="7">
        <v>381891.16</v>
      </c>
      <c r="Y53" s="5">
        <v>387948.34</v>
      </c>
      <c r="Z53" s="6">
        <v>421951.75</v>
      </c>
      <c r="AA53" s="7">
        <v>463738.28</v>
      </c>
      <c r="AB53" s="5">
        <v>418629</v>
      </c>
      <c r="AC53" s="6">
        <v>429581.38</v>
      </c>
      <c r="AD53" s="7">
        <v>442314.25</v>
      </c>
    </row>
    <row r="54" spans="12:30" x14ac:dyDescent="0.2">
      <c r="L54" s="8" t="s">
        <v>40</v>
      </c>
      <c r="M54" s="5">
        <v>883.12</v>
      </c>
      <c r="N54" s="6">
        <v>13876.14</v>
      </c>
      <c r="O54" s="7">
        <v>31146.45</v>
      </c>
      <c r="P54" s="5">
        <v>1861.99</v>
      </c>
      <c r="Q54" s="6">
        <v>18688.36</v>
      </c>
      <c r="R54" s="7">
        <v>49296.09</v>
      </c>
      <c r="S54" s="5">
        <v>0</v>
      </c>
      <c r="T54" s="6">
        <v>10393.48</v>
      </c>
      <c r="U54" s="7">
        <v>33097.339999999997</v>
      </c>
      <c r="V54" s="5">
        <v>0</v>
      </c>
      <c r="W54" s="6">
        <v>7188.46</v>
      </c>
      <c r="X54" s="7">
        <v>26531.46</v>
      </c>
      <c r="Y54" s="5">
        <v>1320.73</v>
      </c>
      <c r="Z54" s="6">
        <v>12303.56</v>
      </c>
      <c r="AA54" s="7">
        <v>31337.02</v>
      </c>
      <c r="AB54" s="5">
        <v>1015.42</v>
      </c>
      <c r="AC54" s="6">
        <v>14009.14</v>
      </c>
      <c r="AD54" s="7">
        <v>34469.449999999997</v>
      </c>
    </row>
    <row r="55" spans="12:30" x14ac:dyDescent="0.2">
      <c r="L55" s="8" t="s">
        <v>42</v>
      </c>
      <c r="M55" s="5">
        <v>146285.45000000001</v>
      </c>
      <c r="N55" s="6">
        <v>113049.38</v>
      </c>
      <c r="O55" s="7">
        <v>57967.69</v>
      </c>
      <c r="P55" s="5">
        <v>50463.64</v>
      </c>
      <c r="Q55" s="6">
        <v>132185.39000000001</v>
      </c>
      <c r="R55" s="7">
        <v>145522.29999999999</v>
      </c>
      <c r="S55" s="5">
        <v>147822.44</v>
      </c>
      <c r="T55" s="6">
        <v>121361.66</v>
      </c>
      <c r="U55" s="7">
        <v>220050.58</v>
      </c>
      <c r="V55" s="5">
        <v>800.48</v>
      </c>
      <c r="W55" s="6">
        <v>814.62</v>
      </c>
      <c r="X55" s="7">
        <v>793.6</v>
      </c>
      <c r="Y55" s="5">
        <v>179145.25</v>
      </c>
      <c r="Z55" s="6">
        <v>225233.42</v>
      </c>
      <c r="AA55" s="7">
        <v>162056.39000000001</v>
      </c>
      <c r="AB55" s="5">
        <v>307697.21999999997</v>
      </c>
      <c r="AC55" s="6">
        <v>338696.66</v>
      </c>
      <c r="AD55" s="7">
        <v>355519.38</v>
      </c>
    </row>
    <row r="56" spans="12:30" x14ac:dyDescent="0.2">
      <c r="L56" s="8" t="s">
        <v>44</v>
      </c>
      <c r="M56" s="5">
        <v>31922.27</v>
      </c>
      <c r="N56" s="6">
        <v>31222.58</v>
      </c>
      <c r="O56" s="7">
        <v>24699.45</v>
      </c>
      <c r="P56" s="5">
        <v>19727.88</v>
      </c>
      <c r="Q56" s="6">
        <v>37740.160000000003</v>
      </c>
      <c r="R56" s="7">
        <v>41374.559999999998</v>
      </c>
      <c r="S56" s="5">
        <v>36072.54</v>
      </c>
      <c r="T56" s="6">
        <v>37054.69</v>
      </c>
      <c r="U56" s="7">
        <v>62411.5</v>
      </c>
      <c r="V56" s="5">
        <v>22175.41</v>
      </c>
      <c r="W56" s="6">
        <v>19361.22</v>
      </c>
      <c r="X56" s="7">
        <v>22434.21</v>
      </c>
      <c r="Y56" s="5">
        <v>50541.67</v>
      </c>
      <c r="Z56" s="6">
        <v>56112.25</v>
      </c>
      <c r="AA56" s="7">
        <v>58096.76</v>
      </c>
      <c r="AB56" s="5">
        <v>87946.69</v>
      </c>
      <c r="AC56" s="6">
        <v>96091.12</v>
      </c>
      <c r="AD56" s="7">
        <v>104842.4</v>
      </c>
    </row>
    <row r="57" spans="12:30" x14ac:dyDescent="0.2">
      <c r="L57" s="8" t="s">
        <v>46</v>
      </c>
      <c r="M57" s="5">
        <v>2704265.75</v>
      </c>
      <c r="N57" s="6">
        <v>2734646.75</v>
      </c>
      <c r="O57" s="7">
        <v>2593350.75</v>
      </c>
      <c r="P57" s="5">
        <v>2829587.25</v>
      </c>
      <c r="Q57" s="6">
        <v>2923762.75</v>
      </c>
      <c r="R57" s="7">
        <v>2706145.25</v>
      </c>
      <c r="S57" s="5">
        <v>2471422.25</v>
      </c>
      <c r="T57" s="6">
        <v>2215722.75</v>
      </c>
      <c r="U57" s="7">
        <v>2359832.75</v>
      </c>
      <c r="V57" s="5">
        <v>2568564</v>
      </c>
      <c r="W57" s="6">
        <v>2656775.75</v>
      </c>
      <c r="X57" s="7">
        <v>2608651</v>
      </c>
      <c r="Y57" s="5">
        <v>2532638.25</v>
      </c>
      <c r="Z57" s="6">
        <v>2579874.75</v>
      </c>
      <c r="AA57" s="7">
        <v>2659134.75</v>
      </c>
      <c r="AB57" s="5">
        <v>2275496.25</v>
      </c>
      <c r="AC57" s="6">
        <v>2688960</v>
      </c>
      <c r="AD57" s="7">
        <v>2669892</v>
      </c>
    </row>
    <row r="58" spans="12:30" x14ac:dyDescent="0.2">
      <c r="L58" s="8" t="s">
        <v>48</v>
      </c>
      <c r="M58" s="5">
        <v>13864021</v>
      </c>
      <c r="N58" s="6">
        <v>13677273</v>
      </c>
      <c r="O58" s="7">
        <v>13851532</v>
      </c>
      <c r="P58" s="5">
        <v>12448736</v>
      </c>
      <c r="Q58" s="6">
        <v>12210223</v>
      </c>
      <c r="R58" s="7">
        <v>12999504</v>
      </c>
      <c r="S58" s="5">
        <v>14705660</v>
      </c>
      <c r="T58" s="6">
        <v>13566449</v>
      </c>
      <c r="U58" s="7">
        <v>13855723</v>
      </c>
      <c r="V58" s="5">
        <v>12963653</v>
      </c>
      <c r="W58" s="6">
        <v>14482776</v>
      </c>
      <c r="X58" s="7">
        <v>12604125</v>
      </c>
      <c r="Y58" s="5">
        <v>14335525</v>
      </c>
      <c r="Z58" s="6">
        <v>15658124</v>
      </c>
      <c r="AA58" s="7">
        <v>12606320</v>
      </c>
      <c r="AB58" s="5">
        <v>14304921</v>
      </c>
      <c r="AC58" s="6">
        <v>13655197</v>
      </c>
      <c r="AD58" s="7">
        <v>12005148</v>
      </c>
    </row>
    <row r="59" spans="12:30" x14ac:dyDescent="0.2">
      <c r="L59" s="8" t="s">
        <v>50</v>
      </c>
      <c r="M59" s="5">
        <v>15954.88</v>
      </c>
      <c r="N59" s="6">
        <v>15389.52</v>
      </c>
      <c r="O59" s="7">
        <v>17135.78</v>
      </c>
      <c r="P59" s="5">
        <v>15937.98</v>
      </c>
      <c r="Q59" s="6">
        <v>14793.57</v>
      </c>
      <c r="R59" s="7">
        <v>15043.69</v>
      </c>
      <c r="S59" s="5">
        <v>16454.93</v>
      </c>
      <c r="T59" s="6">
        <v>17274.63</v>
      </c>
      <c r="U59" s="7">
        <v>14095.74</v>
      </c>
      <c r="V59" s="5">
        <v>17566.68</v>
      </c>
      <c r="W59" s="6">
        <v>16473.89</v>
      </c>
      <c r="X59" s="7">
        <v>13956.5</v>
      </c>
      <c r="Y59" s="5">
        <v>14456.82</v>
      </c>
      <c r="Z59" s="6">
        <v>13735.67</v>
      </c>
      <c r="AA59" s="7">
        <v>17463.66</v>
      </c>
      <c r="AB59" s="5">
        <v>17187.12</v>
      </c>
      <c r="AC59" s="6">
        <v>17041.73</v>
      </c>
      <c r="AD59" s="7">
        <v>14962.93</v>
      </c>
    </row>
    <row r="60" spans="12:30" x14ac:dyDescent="0.2">
      <c r="L60" s="8" t="s">
        <v>52</v>
      </c>
      <c r="M60" s="5">
        <v>71911.58</v>
      </c>
      <c r="N60" s="6">
        <v>52214.720000000001</v>
      </c>
      <c r="O60" s="7">
        <v>33852.43</v>
      </c>
      <c r="P60" s="5">
        <v>33415.72</v>
      </c>
      <c r="Q60" s="6">
        <v>63174.03</v>
      </c>
      <c r="R60" s="7">
        <v>76615.289999999994</v>
      </c>
      <c r="S60" s="5">
        <v>58504.7</v>
      </c>
      <c r="T60" s="6">
        <v>70009.17</v>
      </c>
      <c r="U60" s="7">
        <v>168067.59</v>
      </c>
      <c r="V60" s="5">
        <v>19613.66</v>
      </c>
      <c r="W60" s="6">
        <v>23146.98</v>
      </c>
      <c r="X60" s="7">
        <v>18068.28</v>
      </c>
      <c r="Y60" s="5">
        <v>149285.98000000001</v>
      </c>
      <c r="Z60" s="6">
        <v>195407.67</v>
      </c>
      <c r="AA60" s="7">
        <v>107393.66</v>
      </c>
      <c r="AB60" s="5">
        <v>221377.92000000001</v>
      </c>
      <c r="AC60" s="6">
        <v>232028.89</v>
      </c>
      <c r="AD60" s="7">
        <v>261814.62</v>
      </c>
    </row>
    <row r="61" spans="12:30" x14ac:dyDescent="0.2">
      <c r="L61" s="8" t="s">
        <v>54</v>
      </c>
      <c r="M61" s="5">
        <v>4799.5600000000004</v>
      </c>
      <c r="N61" s="6">
        <v>12352.48</v>
      </c>
      <c r="O61" s="7">
        <v>19126.46</v>
      </c>
      <c r="P61" s="5">
        <v>4412.82</v>
      </c>
      <c r="Q61" s="6">
        <v>15396.91</v>
      </c>
      <c r="R61" s="7">
        <v>23533.15</v>
      </c>
      <c r="S61" s="5">
        <v>3137.25</v>
      </c>
      <c r="T61" s="6">
        <v>12883.21</v>
      </c>
      <c r="U61" s="7">
        <v>18138.96</v>
      </c>
      <c r="V61" s="5">
        <v>3237.34</v>
      </c>
      <c r="W61" s="6">
        <v>12054.07</v>
      </c>
      <c r="X61" s="7">
        <v>19212.12</v>
      </c>
      <c r="Y61" s="5">
        <v>3893.64</v>
      </c>
      <c r="Z61" s="6">
        <v>13995.48</v>
      </c>
      <c r="AA61" s="7">
        <v>24122.1</v>
      </c>
      <c r="AB61" s="5">
        <v>3574.78</v>
      </c>
      <c r="AC61" s="6">
        <v>10255.11</v>
      </c>
      <c r="AD61" s="7">
        <v>14655.18</v>
      </c>
    </row>
    <row r="62" spans="12:30" x14ac:dyDescent="0.2">
      <c r="L62" s="8" t="s">
        <v>56</v>
      </c>
      <c r="M62" s="5">
        <v>184668.12</v>
      </c>
      <c r="N62" s="6">
        <v>178783.25</v>
      </c>
      <c r="O62" s="7">
        <v>184418.62</v>
      </c>
      <c r="P62" s="5">
        <v>195719.55</v>
      </c>
      <c r="Q62" s="6">
        <v>176568.17</v>
      </c>
      <c r="R62" s="7">
        <v>182256.08</v>
      </c>
      <c r="S62" s="5">
        <v>168608.19</v>
      </c>
      <c r="T62" s="6">
        <v>179336.25</v>
      </c>
      <c r="U62" s="7">
        <v>177441.75</v>
      </c>
      <c r="V62" s="5">
        <v>167814.03</v>
      </c>
      <c r="W62" s="6">
        <v>182438.92</v>
      </c>
      <c r="X62" s="7">
        <v>199572.23</v>
      </c>
      <c r="Y62" s="5">
        <v>184193.55</v>
      </c>
      <c r="Z62" s="6">
        <v>178696.2</v>
      </c>
      <c r="AA62" s="7">
        <v>194714.38</v>
      </c>
      <c r="AB62" s="5">
        <v>181413.58</v>
      </c>
      <c r="AC62" s="6">
        <v>172587.75</v>
      </c>
      <c r="AD62" s="7">
        <v>171142.77</v>
      </c>
    </row>
    <row r="63" spans="12:30" x14ac:dyDescent="0.2">
      <c r="L63" s="8" t="s">
        <v>58</v>
      </c>
      <c r="M63" s="5">
        <v>13022.86</v>
      </c>
      <c r="N63" s="6">
        <v>6890.92</v>
      </c>
      <c r="O63" s="7">
        <v>3080.83</v>
      </c>
      <c r="P63" s="5">
        <v>15301.21</v>
      </c>
      <c r="Q63" s="6">
        <v>8178.09</v>
      </c>
      <c r="R63" s="7">
        <v>5268.04</v>
      </c>
      <c r="S63" s="5">
        <v>14389.42</v>
      </c>
      <c r="T63" s="6">
        <v>7724.96</v>
      </c>
      <c r="U63" s="7">
        <v>3511.84</v>
      </c>
      <c r="V63" s="5">
        <v>13647.28</v>
      </c>
      <c r="W63" s="6">
        <v>6817.36</v>
      </c>
      <c r="X63" s="7">
        <v>3798.31</v>
      </c>
      <c r="Y63" s="5">
        <v>11674.04</v>
      </c>
      <c r="Z63" s="6">
        <v>6953.38</v>
      </c>
      <c r="AA63" s="7">
        <v>5922.26</v>
      </c>
      <c r="AB63" s="5">
        <v>14550.81</v>
      </c>
      <c r="AC63" s="6">
        <v>9436.6200000000008</v>
      </c>
      <c r="AD63" s="7">
        <v>3730.09</v>
      </c>
    </row>
    <row r="64" spans="12:30" x14ac:dyDescent="0.2">
      <c r="L64" s="8" t="s">
        <v>60</v>
      </c>
      <c r="M64" s="5">
        <v>860.46</v>
      </c>
      <c r="N64" s="6">
        <v>6958.26</v>
      </c>
      <c r="O64" s="7">
        <v>9499.11</v>
      </c>
      <c r="P64" s="5">
        <v>1932.74</v>
      </c>
      <c r="Q64" s="6">
        <v>5776.35</v>
      </c>
      <c r="R64" s="7">
        <v>11359.04</v>
      </c>
      <c r="S64" s="5">
        <v>2531.52</v>
      </c>
      <c r="T64" s="6">
        <v>3426.52</v>
      </c>
      <c r="U64" s="7">
        <v>8422.43</v>
      </c>
      <c r="V64" s="5">
        <v>963.38</v>
      </c>
      <c r="W64" s="6">
        <v>4645.9799999999996</v>
      </c>
      <c r="X64" s="7">
        <v>7555.36</v>
      </c>
      <c r="Y64" s="5">
        <v>1104.28</v>
      </c>
      <c r="Z64" s="6">
        <v>4482.62</v>
      </c>
      <c r="AA64" s="7">
        <v>15166.66</v>
      </c>
      <c r="AB64" s="5">
        <v>847.69</v>
      </c>
      <c r="AC64" s="6">
        <v>5638.29</v>
      </c>
      <c r="AD64" s="7">
        <v>11005.39</v>
      </c>
    </row>
    <row r="65" spans="12:30" x14ac:dyDescent="0.2">
      <c r="L65" s="8" t="s">
        <v>62</v>
      </c>
      <c r="M65" s="5">
        <v>20232.48</v>
      </c>
      <c r="N65" s="6">
        <v>49600.92</v>
      </c>
      <c r="O65" s="7">
        <v>121967.74</v>
      </c>
      <c r="P65" s="5">
        <v>26018.28</v>
      </c>
      <c r="Q65" s="6">
        <v>65855.73</v>
      </c>
      <c r="R65" s="7">
        <v>95931.22</v>
      </c>
      <c r="S65" s="5">
        <v>22742.97</v>
      </c>
      <c r="T65" s="6">
        <v>45891.75</v>
      </c>
      <c r="U65" s="7">
        <v>95585.72</v>
      </c>
      <c r="V65" s="5">
        <v>13167.14</v>
      </c>
      <c r="W65" s="6">
        <v>35509.97</v>
      </c>
      <c r="X65" s="7">
        <v>75736.039999999994</v>
      </c>
      <c r="Y65" s="5">
        <v>27193.27</v>
      </c>
      <c r="Z65" s="6">
        <v>61979.79</v>
      </c>
      <c r="AA65" s="7">
        <v>157228.29999999999</v>
      </c>
      <c r="AB65" s="5">
        <v>20946.62</v>
      </c>
      <c r="AC65" s="6">
        <v>50415.76</v>
      </c>
      <c r="AD65" s="7">
        <v>100466</v>
      </c>
    </row>
    <row r="66" spans="12:30" x14ac:dyDescent="0.2">
      <c r="L66" s="8" t="s">
        <v>64</v>
      </c>
      <c r="M66" s="5">
        <v>4267.92</v>
      </c>
      <c r="N66" s="6">
        <v>6815.9</v>
      </c>
      <c r="O66" s="7">
        <v>10015.83</v>
      </c>
      <c r="P66" s="5">
        <v>4753.84</v>
      </c>
      <c r="Q66" s="6">
        <v>4783.66</v>
      </c>
      <c r="R66" s="7">
        <v>7685.98</v>
      </c>
      <c r="S66" s="5">
        <v>3194.31</v>
      </c>
      <c r="T66" s="6">
        <v>8700.06</v>
      </c>
      <c r="U66" s="7">
        <v>5729.5</v>
      </c>
      <c r="V66" s="5">
        <v>5504.39</v>
      </c>
      <c r="W66" s="6">
        <v>12066.22</v>
      </c>
      <c r="X66" s="7">
        <v>3919.38</v>
      </c>
      <c r="Y66" s="5">
        <v>5857.04</v>
      </c>
      <c r="Z66" s="6">
        <v>4503.08</v>
      </c>
      <c r="AA66" s="7">
        <v>2589.0500000000002</v>
      </c>
      <c r="AB66" s="5">
        <v>8468.16</v>
      </c>
      <c r="AC66" s="6">
        <v>5876.54</v>
      </c>
      <c r="AD66" s="7">
        <v>2996.52</v>
      </c>
    </row>
    <row r="67" spans="12:30" ht="15" thickBot="1" x14ac:dyDescent="0.25">
      <c r="L67" s="9" t="s">
        <v>66</v>
      </c>
      <c r="M67" s="10">
        <v>9350.4</v>
      </c>
      <c r="N67" s="11">
        <v>6132.43</v>
      </c>
      <c r="O67" s="12">
        <v>8381.26</v>
      </c>
      <c r="P67" s="10">
        <v>5837.51</v>
      </c>
      <c r="Q67" s="11">
        <v>9329.94</v>
      </c>
      <c r="R67" s="12">
        <v>9266.81</v>
      </c>
      <c r="S67" s="10">
        <v>9758.69</v>
      </c>
      <c r="T67" s="11">
        <v>9908.14</v>
      </c>
      <c r="U67" s="12">
        <v>9459.16</v>
      </c>
      <c r="V67" s="10">
        <v>7807.56</v>
      </c>
      <c r="W67" s="11">
        <v>7696.09</v>
      </c>
      <c r="X67" s="12">
        <v>9458.7099999999991</v>
      </c>
      <c r="Y67" s="10">
        <v>6709.12</v>
      </c>
      <c r="Z67" s="11">
        <v>7611.61</v>
      </c>
      <c r="AA67" s="12">
        <v>10381.31</v>
      </c>
      <c r="AB67" s="10">
        <v>10380.14</v>
      </c>
      <c r="AC67" s="11">
        <v>10315.4</v>
      </c>
      <c r="AD67" s="12">
        <v>8380.11</v>
      </c>
    </row>
    <row r="69" spans="12:30" x14ac:dyDescent="0.2">
      <c r="L69" s="24"/>
      <c r="M69" s="24"/>
      <c r="N69" s="24"/>
    </row>
    <row r="70" spans="12:30" x14ac:dyDescent="0.2">
      <c r="L70" s="24"/>
      <c r="M70" s="24"/>
      <c r="N70" s="24"/>
    </row>
    <row r="71" spans="12:30" x14ac:dyDescent="0.2">
      <c r="L71" s="25"/>
      <c r="M71" s="24"/>
      <c r="N71" s="24"/>
    </row>
    <row r="72" spans="12:30" x14ac:dyDescent="0.2">
      <c r="L72" s="25"/>
      <c r="M72" s="24"/>
      <c r="N72" s="24"/>
    </row>
    <row r="73" spans="12:30" x14ac:dyDescent="0.2">
      <c r="L73" s="25"/>
      <c r="M73" s="24"/>
      <c r="N73" s="24"/>
    </row>
    <row r="74" spans="12:30" x14ac:dyDescent="0.2">
      <c r="L74" s="25"/>
      <c r="M74" s="24"/>
      <c r="N74" s="24"/>
    </row>
    <row r="75" spans="12:30" x14ac:dyDescent="0.2">
      <c r="L75" s="25"/>
      <c r="M75" s="24"/>
      <c r="N75" s="24"/>
    </row>
    <row r="76" spans="12:30" x14ac:dyDescent="0.2">
      <c r="L76" s="25"/>
      <c r="M76" s="24"/>
      <c r="N76" s="24"/>
    </row>
    <row r="77" spans="12:30" x14ac:dyDescent="0.2">
      <c r="L77" s="25"/>
      <c r="M77" s="24"/>
      <c r="N77" s="24"/>
    </row>
    <row r="78" spans="12:30" x14ac:dyDescent="0.2">
      <c r="L78" s="25"/>
      <c r="M78" s="24"/>
      <c r="N78" s="24"/>
    </row>
    <row r="79" spans="12:30" x14ac:dyDescent="0.2">
      <c r="L79" s="25"/>
      <c r="M79" s="24"/>
      <c r="N79" s="24"/>
    </row>
    <row r="80" spans="12:30" x14ac:dyDescent="0.2">
      <c r="L80" s="25"/>
      <c r="M80" s="24"/>
      <c r="N80" s="24"/>
    </row>
    <row r="81" spans="12:14" x14ac:dyDescent="0.2">
      <c r="L81" s="25"/>
      <c r="M81" s="24"/>
      <c r="N81" s="24"/>
    </row>
    <row r="82" spans="12:14" x14ac:dyDescent="0.2">
      <c r="L82" s="25"/>
      <c r="M82" s="24"/>
      <c r="N82" s="24"/>
    </row>
    <row r="83" spans="12:14" x14ac:dyDescent="0.2">
      <c r="L83" s="25"/>
      <c r="M83" s="24"/>
      <c r="N83" s="24"/>
    </row>
    <row r="84" spans="12:14" x14ac:dyDescent="0.2">
      <c r="L84" s="25"/>
      <c r="M84" s="24"/>
      <c r="N84" s="24"/>
    </row>
    <row r="85" spans="12:14" x14ac:dyDescent="0.2">
      <c r="L85" s="25"/>
      <c r="M85" s="24"/>
      <c r="N85" s="24"/>
    </row>
    <row r="86" spans="12:14" x14ac:dyDescent="0.2">
      <c r="L86" s="25"/>
      <c r="M86" s="24"/>
      <c r="N86" s="24"/>
    </row>
    <row r="87" spans="12:14" x14ac:dyDescent="0.2">
      <c r="L87" s="25"/>
      <c r="M87" s="24"/>
      <c r="N87" s="24"/>
    </row>
    <row r="88" spans="12:14" x14ac:dyDescent="0.2">
      <c r="L88" s="25"/>
      <c r="M88" s="24"/>
      <c r="N88" s="24"/>
    </row>
    <row r="89" spans="12:14" x14ac:dyDescent="0.2">
      <c r="L89" s="25"/>
      <c r="M89" s="24"/>
      <c r="N89" s="24"/>
    </row>
    <row r="90" spans="12:14" x14ac:dyDescent="0.2">
      <c r="L90" s="25"/>
      <c r="M90" s="24"/>
      <c r="N90" s="24"/>
    </row>
    <row r="91" spans="12:14" x14ac:dyDescent="0.2">
      <c r="L91" s="25"/>
      <c r="M91" s="24"/>
      <c r="N91" s="24"/>
    </row>
    <row r="92" spans="12:14" x14ac:dyDescent="0.2">
      <c r="L92" s="25"/>
      <c r="M92" s="24"/>
      <c r="N92" s="24"/>
    </row>
    <row r="93" spans="12:14" x14ac:dyDescent="0.2">
      <c r="L93" s="25"/>
      <c r="M93" s="24"/>
      <c r="N93" s="24"/>
    </row>
    <row r="94" spans="12:14" x14ac:dyDescent="0.2">
      <c r="L94" s="25"/>
      <c r="M94" s="24"/>
      <c r="N94" s="24"/>
    </row>
    <row r="95" spans="12:14" x14ac:dyDescent="0.2">
      <c r="L95" s="25"/>
      <c r="M95" s="24"/>
      <c r="N95" s="24"/>
    </row>
    <row r="96" spans="12:14" x14ac:dyDescent="0.2">
      <c r="L96" s="25"/>
      <c r="M96" s="24"/>
      <c r="N96" s="24"/>
    </row>
    <row r="97" spans="12:14" x14ac:dyDescent="0.2">
      <c r="L97" s="25"/>
      <c r="M97" s="24"/>
      <c r="N97" s="24"/>
    </row>
    <row r="98" spans="12:14" x14ac:dyDescent="0.2">
      <c r="L98" s="25"/>
      <c r="M98" s="24"/>
      <c r="N98" s="24"/>
    </row>
    <row r="99" spans="12:14" x14ac:dyDescent="0.2">
      <c r="L99" s="25"/>
      <c r="M99" s="24"/>
      <c r="N99" s="24"/>
    </row>
    <row r="100" spans="12:14" x14ac:dyDescent="0.2">
      <c r="L100" s="25"/>
      <c r="M100" s="24"/>
      <c r="N100" s="24"/>
    </row>
    <row r="101" spans="12:14" x14ac:dyDescent="0.2">
      <c r="L101" s="25"/>
      <c r="M101" s="24"/>
      <c r="N101" s="24"/>
    </row>
    <row r="102" spans="12:14" x14ac:dyDescent="0.2">
      <c r="L102" s="24"/>
      <c r="M102" s="24"/>
      <c r="N102" s="24"/>
    </row>
    <row r="103" spans="12:14" x14ac:dyDescent="0.2">
      <c r="L103" s="24"/>
      <c r="M103" s="24"/>
      <c r="N103" s="24"/>
    </row>
  </sheetData>
  <mergeCells count="13">
    <mergeCell ref="AB35:AD35"/>
    <mergeCell ref="AF1:AL1"/>
    <mergeCell ref="AB1:AD1"/>
    <mergeCell ref="M35:O35"/>
    <mergeCell ref="P35:R35"/>
    <mergeCell ref="S35:U35"/>
    <mergeCell ref="V35:X35"/>
    <mergeCell ref="Y35:AA35"/>
    <mergeCell ref="M1:O1"/>
    <mergeCell ref="P1:R1"/>
    <mergeCell ref="S1:U1"/>
    <mergeCell ref="V1:X1"/>
    <mergeCell ref="Y1:A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943FD-B6AF-5A4E-9DA4-9D4722D66898}">
  <dimension ref="A1:AE103"/>
  <sheetViews>
    <sheetView tabSelected="1" zoomScale="88" workbookViewId="0">
      <selection activeCell="R89" sqref="R89"/>
    </sheetView>
  </sheetViews>
  <sheetFormatPr baseColWidth="10" defaultRowHeight="13" x14ac:dyDescent="0.2"/>
  <cols>
    <col min="1" max="1" width="27.6640625" style="30" bestFit="1" customWidth="1"/>
    <col min="2" max="13" width="10.83203125" style="30"/>
    <col min="14" max="14" width="3.83203125" style="30" customWidth="1"/>
    <col min="15" max="15" width="12.83203125" style="30" bestFit="1" customWidth="1"/>
    <col min="16" max="16" width="12.6640625" style="30" bestFit="1" customWidth="1"/>
    <col min="17" max="17" width="17" style="30" bestFit="1" customWidth="1"/>
    <col min="18" max="18" width="12.83203125" style="30" bestFit="1" customWidth="1"/>
    <col min="19" max="19" width="12.1640625" style="30" customWidth="1"/>
    <col min="20" max="20" width="16.83203125" style="30" bestFit="1" customWidth="1"/>
    <col min="21" max="21" width="10.83203125" style="26"/>
    <col min="22" max="22" width="25.6640625" style="30" bestFit="1" customWidth="1"/>
    <col min="23" max="23" width="7.6640625" style="30" bestFit="1" customWidth="1"/>
    <col min="24" max="24" width="13.6640625" style="30" bestFit="1" customWidth="1"/>
    <col min="25" max="25" width="10.83203125" style="30" customWidth="1"/>
    <col min="26" max="26" width="27.6640625" style="30" bestFit="1" customWidth="1"/>
    <col min="27" max="27" width="10.83203125" style="30"/>
    <col min="28" max="28" width="14.6640625" style="30" bestFit="1" customWidth="1"/>
    <col min="29" max="16384" width="10.83203125" style="30"/>
  </cols>
  <sheetData>
    <row r="1" spans="1:29" ht="14" thickBot="1" x14ac:dyDescent="0.25">
      <c r="V1" s="26" t="s">
        <v>135</v>
      </c>
      <c r="W1" s="26"/>
    </row>
    <row r="2" spans="1:29" ht="17" thickBot="1" x14ac:dyDescent="0.2">
      <c r="B2" s="122" t="s">
        <v>112</v>
      </c>
      <c r="C2" s="123"/>
      <c r="D2" s="123"/>
      <c r="E2" s="123"/>
      <c r="F2" s="123"/>
      <c r="G2" s="124"/>
      <c r="H2" s="125" t="s">
        <v>113</v>
      </c>
      <c r="I2" s="126"/>
      <c r="J2" s="126"/>
      <c r="K2" s="126"/>
      <c r="L2" s="126"/>
      <c r="M2" s="127"/>
      <c r="N2" s="26"/>
      <c r="O2" s="128" t="s">
        <v>119</v>
      </c>
      <c r="P2" s="129"/>
      <c r="Q2" s="129"/>
      <c r="R2" s="130" t="s">
        <v>120</v>
      </c>
      <c r="S2" s="131"/>
      <c r="T2" s="132"/>
      <c r="U2" s="26" t="s">
        <v>128</v>
      </c>
      <c r="V2" s="74" t="s">
        <v>133</v>
      </c>
      <c r="W2" s="74"/>
      <c r="Y2" s="59"/>
      <c r="Z2" s="60"/>
      <c r="AA2" s="58"/>
      <c r="AB2" s="57"/>
      <c r="AC2" s="55"/>
    </row>
    <row r="3" spans="1:29" ht="14" thickBot="1" x14ac:dyDescent="0.2">
      <c r="A3" s="98" t="s">
        <v>95</v>
      </c>
      <c r="B3" s="31" t="s">
        <v>106</v>
      </c>
      <c r="C3" s="32" t="s">
        <v>117</v>
      </c>
      <c r="D3" s="32" t="s">
        <v>107</v>
      </c>
      <c r="E3" s="32" t="s">
        <v>108</v>
      </c>
      <c r="F3" s="32" t="s">
        <v>109</v>
      </c>
      <c r="G3" s="33" t="s">
        <v>110</v>
      </c>
      <c r="H3" s="31" t="s">
        <v>106</v>
      </c>
      <c r="I3" s="32" t="s">
        <v>117</v>
      </c>
      <c r="J3" s="32" t="s">
        <v>107</v>
      </c>
      <c r="K3" s="32" t="s">
        <v>108</v>
      </c>
      <c r="L3" s="32" t="s">
        <v>109</v>
      </c>
      <c r="M3" s="33" t="s">
        <v>110</v>
      </c>
      <c r="O3" s="34" t="s">
        <v>118</v>
      </c>
      <c r="P3" s="35" t="s">
        <v>126</v>
      </c>
      <c r="Q3" s="35" t="s">
        <v>125</v>
      </c>
      <c r="R3" s="34" t="s">
        <v>118</v>
      </c>
      <c r="S3" s="35" t="s">
        <v>126</v>
      </c>
      <c r="T3" s="36" t="s">
        <v>125</v>
      </c>
      <c r="U3" s="54" t="s">
        <v>127</v>
      </c>
      <c r="V3" s="77" t="s">
        <v>131</v>
      </c>
      <c r="W3" s="71" t="s">
        <v>134</v>
      </c>
      <c r="X3" s="54" t="s">
        <v>132</v>
      </c>
      <c r="Y3" s="59"/>
      <c r="Z3" s="59"/>
      <c r="AA3" s="60"/>
      <c r="AB3" s="58"/>
      <c r="AC3" s="55"/>
    </row>
    <row r="4" spans="1:29" x14ac:dyDescent="0.15">
      <c r="A4" s="27" t="s">
        <v>5</v>
      </c>
      <c r="B4" s="38">
        <v>60857.35</v>
      </c>
      <c r="C4" s="39">
        <v>67093.820000000007</v>
      </c>
      <c r="D4" s="39">
        <v>47353.11</v>
      </c>
      <c r="E4" s="39">
        <v>61573.64</v>
      </c>
      <c r="F4" s="39">
        <v>64268.43</v>
      </c>
      <c r="G4" s="39">
        <v>57503.62</v>
      </c>
      <c r="H4" s="38">
        <v>78529.34</v>
      </c>
      <c r="I4" s="39">
        <v>70029.52</v>
      </c>
      <c r="J4" s="39">
        <v>64827.56</v>
      </c>
      <c r="K4" s="39">
        <v>59869.2</v>
      </c>
      <c r="L4" s="39">
        <v>65464.31</v>
      </c>
      <c r="M4" s="40">
        <v>66343.63</v>
      </c>
      <c r="O4" s="68">
        <f>AVERAGE(B4:G4)</f>
        <v>59774.995000000003</v>
      </c>
      <c r="P4" s="65">
        <f>MEDIAN(B4:G4)</f>
        <v>61215.494999999995</v>
      </c>
      <c r="Q4" s="65">
        <f>STDEV(B4:G4)</f>
        <v>6893.8399315004226</v>
      </c>
      <c r="R4" s="68">
        <f>AVERAGE(H4:M4)</f>
        <v>67510.593333333338</v>
      </c>
      <c r="S4" s="65">
        <f>MEDIAN(H4:M4)</f>
        <v>65903.97</v>
      </c>
      <c r="T4" s="62">
        <f>STDEV(H4:M4)</f>
        <v>6307.0818688254449</v>
      </c>
      <c r="U4" s="75">
        <v>7.2800000000000004E-2</v>
      </c>
      <c r="V4" s="90">
        <f>(W4/31)*0.1</f>
        <v>3.2258064516129032E-3</v>
      </c>
      <c r="W4" s="85">
        <v>1</v>
      </c>
      <c r="X4" s="72" t="s">
        <v>130</v>
      </c>
      <c r="Y4" s="59"/>
      <c r="Z4" s="59"/>
      <c r="AA4" s="60"/>
      <c r="AB4" s="58"/>
      <c r="AC4" s="55"/>
    </row>
    <row r="5" spans="1:29" x14ac:dyDescent="0.15">
      <c r="A5" s="28" t="s">
        <v>7</v>
      </c>
      <c r="B5" s="41">
        <v>71151.649999999994</v>
      </c>
      <c r="C5" s="42">
        <v>62642.74</v>
      </c>
      <c r="D5" s="42">
        <v>80997.95</v>
      </c>
      <c r="E5" s="42">
        <v>70432.990000000005</v>
      </c>
      <c r="F5" s="42">
        <v>64307.41</v>
      </c>
      <c r="G5" s="42">
        <v>64935</v>
      </c>
      <c r="H5" s="41">
        <v>70460.679999999993</v>
      </c>
      <c r="I5" s="42">
        <v>85142.52</v>
      </c>
      <c r="J5" s="42">
        <v>64672.62</v>
      </c>
      <c r="K5" s="42">
        <v>76763.289999999994</v>
      </c>
      <c r="L5" s="42">
        <v>74855.62</v>
      </c>
      <c r="M5" s="43">
        <v>72841.16</v>
      </c>
      <c r="O5" s="69">
        <f t="shared" ref="O5:O34" si="0">AVERAGE(B5:G5)</f>
        <v>69077.956666666665</v>
      </c>
      <c r="P5" s="66">
        <f t="shared" ref="P5:P34" si="1">MEDIAN(B5:G5)</f>
        <v>67683.994999999995</v>
      </c>
      <c r="Q5" s="66">
        <f t="shared" ref="Q5:Q34" si="2">STDEV(B5:G5)</f>
        <v>6775.7919010184078</v>
      </c>
      <c r="R5" s="69">
        <f t="shared" ref="R5:R34" si="3">AVERAGE(H5:M5)</f>
        <v>74122.648333333331</v>
      </c>
      <c r="S5" s="66">
        <f t="shared" ref="S5:S34" si="4">MEDIAN(H5:M5)</f>
        <v>73848.39</v>
      </c>
      <c r="T5" s="63">
        <f t="shared" ref="T5:T34" si="5">STDEV(H5:M5)</f>
        <v>6830.8574476310569</v>
      </c>
      <c r="U5" s="75">
        <v>0.38269999999999998</v>
      </c>
      <c r="V5" s="91">
        <f t="shared" ref="V5:V34" si="6">(W5/31)*0.1</f>
        <v>3.870967741935484E-2</v>
      </c>
      <c r="W5" s="86">
        <v>12</v>
      </c>
      <c r="X5" s="72" t="s">
        <v>130</v>
      </c>
      <c r="Y5" s="59"/>
      <c r="Z5" s="59"/>
      <c r="AA5" s="60"/>
      <c r="AB5" s="58"/>
      <c r="AC5" s="55"/>
    </row>
    <row r="6" spans="1:29" x14ac:dyDescent="0.15">
      <c r="A6" s="28" t="s">
        <v>9</v>
      </c>
      <c r="B6" s="41">
        <v>347931.03</v>
      </c>
      <c r="C6" s="42">
        <v>330810.78000000003</v>
      </c>
      <c r="D6" s="42">
        <v>312691.59000000003</v>
      </c>
      <c r="E6" s="42">
        <v>324911.62</v>
      </c>
      <c r="F6" s="42">
        <v>330291.46999999997</v>
      </c>
      <c r="G6" s="42">
        <v>313122.59000000003</v>
      </c>
      <c r="H6" s="41">
        <v>347899.34</v>
      </c>
      <c r="I6" s="42">
        <v>318564.34000000003</v>
      </c>
      <c r="J6" s="42">
        <v>322679.88</v>
      </c>
      <c r="K6" s="42">
        <v>304818.94</v>
      </c>
      <c r="L6" s="42">
        <v>336912.34</v>
      </c>
      <c r="M6" s="43">
        <v>341328.75</v>
      </c>
      <c r="O6" s="69">
        <f t="shared" si="0"/>
        <v>326626.51333333337</v>
      </c>
      <c r="P6" s="66">
        <f t="shared" si="1"/>
        <v>327601.54499999998</v>
      </c>
      <c r="Q6" s="66">
        <f t="shared" si="2"/>
        <v>13147.633385136151</v>
      </c>
      <c r="R6" s="69">
        <f t="shared" si="3"/>
        <v>328700.59833333333</v>
      </c>
      <c r="S6" s="66">
        <f t="shared" si="4"/>
        <v>329796.11</v>
      </c>
      <c r="T6" s="63">
        <f t="shared" si="5"/>
        <v>16154.386304030764</v>
      </c>
      <c r="U6" s="75">
        <v>0.77869999999999995</v>
      </c>
      <c r="V6" s="91">
        <f t="shared" si="6"/>
        <v>7.0967741935483872E-2</v>
      </c>
      <c r="W6" s="86">
        <v>22</v>
      </c>
      <c r="X6" s="72" t="s">
        <v>130</v>
      </c>
      <c r="Y6" s="59"/>
      <c r="Z6" s="59"/>
      <c r="AA6" s="60"/>
      <c r="AB6" s="58"/>
      <c r="AC6" s="55"/>
    </row>
    <row r="7" spans="1:29" x14ac:dyDescent="0.15">
      <c r="A7" s="28" t="s">
        <v>11</v>
      </c>
      <c r="B7" s="41">
        <v>5406.1</v>
      </c>
      <c r="C7" s="42">
        <v>5989.74</v>
      </c>
      <c r="D7" s="42">
        <v>4298.37</v>
      </c>
      <c r="E7" s="42">
        <v>3819.95</v>
      </c>
      <c r="F7" s="42">
        <v>4605.6000000000004</v>
      </c>
      <c r="G7" s="42">
        <v>4279.38</v>
      </c>
      <c r="H7" s="41">
        <v>3660.11</v>
      </c>
      <c r="I7" s="42">
        <v>4565.58</v>
      </c>
      <c r="J7" s="42">
        <v>3676.05</v>
      </c>
      <c r="K7" s="42">
        <v>5530.24</v>
      </c>
      <c r="L7" s="42">
        <v>3317.26</v>
      </c>
      <c r="M7" s="43">
        <v>4126.7299999999996</v>
      </c>
      <c r="O7" s="69">
        <f t="shared" si="0"/>
        <v>4733.1900000000005</v>
      </c>
      <c r="P7" s="66">
        <f t="shared" si="1"/>
        <v>4451.9850000000006</v>
      </c>
      <c r="Q7" s="66">
        <f t="shared" si="2"/>
        <v>809.57077822756935</v>
      </c>
      <c r="R7" s="69">
        <f t="shared" si="3"/>
        <v>4145.9950000000008</v>
      </c>
      <c r="S7" s="66">
        <f t="shared" si="4"/>
        <v>3901.39</v>
      </c>
      <c r="T7" s="63">
        <f t="shared" si="5"/>
        <v>804.52360673257579</v>
      </c>
      <c r="U7" s="75">
        <v>0.30709999999999998</v>
      </c>
      <c r="V7" s="91">
        <f t="shared" si="6"/>
        <v>3.2258064516129031E-2</v>
      </c>
      <c r="W7" s="86">
        <v>10</v>
      </c>
      <c r="X7" s="72" t="s">
        <v>130</v>
      </c>
      <c r="Y7" s="59"/>
      <c r="Z7" s="59"/>
      <c r="AA7" s="60"/>
      <c r="AB7" s="58"/>
      <c r="AC7" s="55"/>
    </row>
    <row r="8" spans="1:29" x14ac:dyDescent="0.15">
      <c r="A8" s="28" t="s">
        <v>13</v>
      </c>
      <c r="B8" s="41">
        <v>10807826</v>
      </c>
      <c r="C8" s="42">
        <v>10115649</v>
      </c>
      <c r="D8" s="42">
        <v>9365161</v>
      </c>
      <c r="E8" s="42">
        <v>10260512</v>
      </c>
      <c r="F8" s="42">
        <v>8661429</v>
      </c>
      <c r="G8" s="42">
        <v>10584735</v>
      </c>
      <c r="H8" s="41">
        <v>9448253</v>
      </c>
      <c r="I8" s="42">
        <v>11090153</v>
      </c>
      <c r="J8" s="42">
        <v>10169119</v>
      </c>
      <c r="K8" s="42">
        <v>9450839</v>
      </c>
      <c r="L8" s="42">
        <v>9987416</v>
      </c>
      <c r="M8" s="43">
        <v>11706045</v>
      </c>
      <c r="O8" s="69">
        <f t="shared" si="0"/>
        <v>9965885.333333334</v>
      </c>
      <c r="P8" s="66">
        <f t="shared" si="1"/>
        <v>10188080.5</v>
      </c>
      <c r="Q8" s="66">
        <f t="shared" si="2"/>
        <v>807904.58284593653</v>
      </c>
      <c r="R8" s="69">
        <f t="shared" si="3"/>
        <v>10308637.5</v>
      </c>
      <c r="S8" s="66">
        <f t="shared" si="4"/>
        <v>10078267.5</v>
      </c>
      <c r="T8" s="63">
        <f t="shared" si="5"/>
        <v>912386.17001174449</v>
      </c>
      <c r="U8" s="75">
        <v>0.49170000000000003</v>
      </c>
      <c r="V8" s="91">
        <f t="shared" si="6"/>
        <v>4.8387096774193554E-2</v>
      </c>
      <c r="W8" s="86">
        <v>15</v>
      </c>
      <c r="X8" s="72" t="s">
        <v>130</v>
      </c>
      <c r="Y8" s="59"/>
      <c r="Z8" s="59"/>
      <c r="AA8" s="60"/>
      <c r="AB8" s="58"/>
      <c r="AC8" s="57"/>
    </row>
    <row r="9" spans="1:29" x14ac:dyDescent="0.15">
      <c r="A9" s="28" t="s">
        <v>15</v>
      </c>
      <c r="B9" s="41">
        <v>94476.5</v>
      </c>
      <c r="C9" s="42">
        <v>116256.38</v>
      </c>
      <c r="D9" s="42">
        <v>89704.73</v>
      </c>
      <c r="E9" s="42">
        <v>104630.9</v>
      </c>
      <c r="F9" s="42">
        <v>93813.46</v>
      </c>
      <c r="G9" s="42">
        <v>117750.53</v>
      </c>
      <c r="H9" s="41">
        <v>107964.23</v>
      </c>
      <c r="I9" s="42">
        <v>126985.26</v>
      </c>
      <c r="J9" s="42">
        <v>103933.38</v>
      </c>
      <c r="K9" s="42">
        <v>99039.75</v>
      </c>
      <c r="L9" s="42">
        <v>96971.88</v>
      </c>
      <c r="M9" s="43">
        <v>131950.73000000001</v>
      </c>
      <c r="O9" s="69">
        <f t="shared" si="0"/>
        <v>102772.08333333333</v>
      </c>
      <c r="P9" s="66">
        <f t="shared" si="1"/>
        <v>99553.7</v>
      </c>
      <c r="Q9" s="66">
        <f t="shared" si="2"/>
        <v>12078.614809224888</v>
      </c>
      <c r="R9" s="69">
        <f t="shared" si="3"/>
        <v>111140.87166666666</v>
      </c>
      <c r="S9" s="66">
        <f t="shared" si="4"/>
        <v>105948.80499999999</v>
      </c>
      <c r="T9" s="63">
        <f t="shared" si="5"/>
        <v>14787.368287534337</v>
      </c>
      <c r="U9" s="75">
        <v>0.57450000000000001</v>
      </c>
      <c r="V9" s="91">
        <f t="shared" si="6"/>
        <v>5.8064516129032268E-2</v>
      </c>
      <c r="W9" s="86">
        <v>18</v>
      </c>
      <c r="X9" s="72" t="s">
        <v>130</v>
      </c>
      <c r="Y9" s="59"/>
      <c r="Z9" s="59"/>
      <c r="AA9" s="60"/>
      <c r="AB9" s="58"/>
      <c r="AC9" s="55"/>
    </row>
    <row r="10" spans="1:29" x14ac:dyDescent="0.15">
      <c r="A10" s="28" t="s">
        <v>18</v>
      </c>
      <c r="B10" s="41">
        <v>2750</v>
      </c>
      <c r="C10" s="42">
        <v>4289.9399999999996</v>
      </c>
      <c r="D10" s="42">
        <v>1165.31</v>
      </c>
      <c r="E10" s="42">
        <v>3151.54</v>
      </c>
      <c r="F10" s="42">
        <v>2376.0300000000002</v>
      </c>
      <c r="G10" s="42">
        <v>2260.65</v>
      </c>
      <c r="H10" s="41">
        <v>2454.4899999999998</v>
      </c>
      <c r="I10" s="42">
        <v>3264.75</v>
      </c>
      <c r="J10" s="42">
        <v>2953.38</v>
      </c>
      <c r="K10" s="42">
        <v>3696.5</v>
      </c>
      <c r="L10" s="42">
        <v>1709.94</v>
      </c>
      <c r="M10" s="43">
        <v>2411.0700000000002</v>
      </c>
      <c r="O10" s="69">
        <f t="shared" si="0"/>
        <v>2665.5783333333334</v>
      </c>
      <c r="P10" s="66">
        <f t="shared" si="1"/>
        <v>2563.0150000000003</v>
      </c>
      <c r="Q10" s="66">
        <f t="shared" si="2"/>
        <v>1037.3472753020878</v>
      </c>
      <c r="R10" s="69">
        <f t="shared" si="3"/>
        <v>2748.355</v>
      </c>
      <c r="S10" s="66">
        <f t="shared" si="4"/>
        <v>2703.9349999999999</v>
      </c>
      <c r="T10" s="63">
        <f t="shared" si="5"/>
        <v>705.13849836042766</v>
      </c>
      <c r="U10" s="75">
        <v>0.84819999999999995</v>
      </c>
      <c r="V10" s="91">
        <f t="shared" si="6"/>
        <v>8.387096774193549E-2</v>
      </c>
      <c r="W10" s="86">
        <v>26</v>
      </c>
      <c r="X10" s="72" t="s">
        <v>130</v>
      </c>
      <c r="Y10" s="59"/>
      <c r="Z10" s="59"/>
      <c r="AA10" s="60"/>
      <c r="AB10" s="58"/>
      <c r="AC10" s="55"/>
    </row>
    <row r="11" spans="1:29" x14ac:dyDescent="0.15">
      <c r="A11" s="28" t="s">
        <v>20</v>
      </c>
      <c r="B11" s="41">
        <v>37604.639999999999</v>
      </c>
      <c r="C11" s="42">
        <v>34385.199999999997</v>
      </c>
      <c r="D11" s="42">
        <v>37912.730000000003</v>
      </c>
      <c r="E11" s="42">
        <v>37339.75</v>
      </c>
      <c r="F11" s="42">
        <v>46218.02</v>
      </c>
      <c r="G11" s="42">
        <v>32094.06</v>
      </c>
      <c r="H11" s="41">
        <v>32547.83</v>
      </c>
      <c r="I11" s="42">
        <v>37018.78</v>
      </c>
      <c r="J11" s="42">
        <v>34467.57</v>
      </c>
      <c r="K11" s="42">
        <v>40502.910000000003</v>
      </c>
      <c r="L11" s="42">
        <v>34220.97</v>
      </c>
      <c r="M11" s="43">
        <v>42361.120000000003</v>
      </c>
      <c r="O11" s="69">
        <f t="shared" si="0"/>
        <v>37592.400000000001</v>
      </c>
      <c r="P11" s="66">
        <f t="shared" si="1"/>
        <v>37472.195</v>
      </c>
      <c r="Q11" s="66">
        <f t="shared" si="2"/>
        <v>4797.6199959771466</v>
      </c>
      <c r="R11" s="69">
        <f t="shared" si="3"/>
        <v>36853.196666666663</v>
      </c>
      <c r="S11" s="66">
        <f t="shared" si="4"/>
        <v>35743.175000000003</v>
      </c>
      <c r="T11" s="63">
        <f t="shared" si="5"/>
        <v>3868.8773217442126</v>
      </c>
      <c r="U11" s="75">
        <v>0.8246</v>
      </c>
      <c r="V11" s="91">
        <f t="shared" si="6"/>
        <v>7.7419354838709681E-2</v>
      </c>
      <c r="W11" s="86">
        <v>24</v>
      </c>
      <c r="X11" s="72" t="s">
        <v>130</v>
      </c>
      <c r="Y11" s="59"/>
      <c r="Z11" s="59"/>
      <c r="AA11" s="60"/>
      <c r="AB11" s="58"/>
      <c r="AC11" s="55"/>
    </row>
    <row r="12" spans="1:29" x14ac:dyDescent="0.15">
      <c r="A12" s="28" t="s">
        <v>22</v>
      </c>
      <c r="B12" s="41">
        <v>157073.04999999999</v>
      </c>
      <c r="C12" s="42">
        <v>155838</v>
      </c>
      <c r="D12" s="42">
        <v>143505.14000000001</v>
      </c>
      <c r="E12" s="42">
        <v>150269.54999999999</v>
      </c>
      <c r="F12" s="42">
        <v>158994.62</v>
      </c>
      <c r="G12" s="42">
        <v>171113.98</v>
      </c>
      <c r="H12" s="41">
        <v>161739.32999999999</v>
      </c>
      <c r="I12" s="42">
        <v>166299.17000000001</v>
      </c>
      <c r="J12" s="42">
        <v>156010.67000000001</v>
      </c>
      <c r="K12" s="42">
        <v>147831.54999999999</v>
      </c>
      <c r="L12" s="42">
        <v>140772.92000000001</v>
      </c>
      <c r="M12" s="43">
        <v>145421.81</v>
      </c>
      <c r="O12" s="69">
        <f t="shared" si="0"/>
        <v>156132.38999999998</v>
      </c>
      <c r="P12" s="66">
        <f t="shared" si="1"/>
        <v>156455.52499999999</v>
      </c>
      <c r="Q12" s="66">
        <f t="shared" si="2"/>
        <v>9245.8881848830515</v>
      </c>
      <c r="R12" s="69">
        <f t="shared" si="3"/>
        <v>153012.57499999998</v>
      </c>
      <c r="S12" s="66">
        <f t="shared" si="4"/>
        <v>151921.10999999999</v>
      </c>
      <c r="T12" s="63">
        <f t="shared" si="5"/>
        <v>9959.4208768175886</v>
      </c>
      <c r="U12" s="75">
        <v>0.64629999999999999</v>
      </c>
      <c r="V12" s="91">
        <f t="shared" si="6"/>
        <v>6.4516129032258063E-2</v>
      </c>
      <c r="W12" s="86">
        <v>20</v>
      </c>
      <c r="X12" s="72" t="s">
        <v>130</v>
      </c>
      <c r="Y12" s="59"/>
      <c r="Z12" s="59"/>
      <c r="AA12" s="60"/>
      <c r="AB12" s="58"/>
      <c r="AC12" s="55"/>
    </row>
    <row r="13" spans="1:29" x14ac:dyDescent="0.15">
      <c r="A13" s="28" t="s">
        <v>24</v>
      </c>
      <c r="B13" s="41">
        <v>27168.880000000001</v>
      </c>
      <c r="C13" s="42">
        <v>26460.3</v>
      </c>
      <c r="D13" s="42">
        <v>28178.400000000001</v>
      </c>
      <c r="E13" s="42">
        <v>21153.24</v>
      </c>
      <c r="F13" s="42">
        <v>29373.68</v>
      </c>
      <c r="G13" s="42">
        <v>31171.79</v>
      </c>
      <c r="H13" s="41">
        <v>21690.62</v>
      </c>
      <c r="I13" s="42">
        <v>30074.84</v>
      </c>
      <c r="J13" s="42">
        <v>20154.28</v>
      </c>
      <c r="K13" s="42">
        <v>18619.02</v>
      </c>
      <c r="L13" s="42">
        <v>25417.84</v>
      </c>
      <c r="M13" s="43">
        <v>33405.43</v>
      </c>
      <c r="O13" s="69">
        <f t="shared" si="0"/>
        <v>27251.048333333336</v>
      </c>
      <c r="P13" s="66">
        <f t="shared" si="1"/>
        <v>27673.64</v>
      </c>
      <c r="Q13" s="66">
        <f t="shared" si="2"/>
        <v>3422.077221644287</v>
      </c>
      <c r="R13" s="69">
        <f t="shared" si="3"/>
        <v>24893.671666666665</v>
      </c>
      <c r="S13" s="66">
        <f t="shared" si="4"/>
        <v>23554.23</v>
      </c>
      <c r="T13" s="63">
        <f t="shared" si="5"/>
        <v>5859.3841750218526</v>
      </c>
      <c r="U13" s="75">
        <v>0.2555</v>
      </c>
      <c r="V13" s="91">
        <f t="shared" si="6"/>
        <v>2.5806451612903226E-2</v>
      </c>
      <c r="W13" s="86">
        <v>8</v>
      </c>
      <c r="X13" s="72" t="s">
        <v>130</v>
      </c>
      <c r="Y13" s="59"/>
      <c r="Z13" s="59"/>
      <c r="AA13" s="60"/>
      <c r="AB13" s="58"/>
      <c r="AC13" s="55"/>
    </row>
    <row r="14" spans="1:29" x14ac:dyDescent="0.15">
      <c r="A14" s="28" t="s">
        <v>26</v>
      </c>
      <c r="B14" s="41">
        <v>567129</v>
      </c>
      <c r="C14" s="42">
        <v>603438.56000000006</v>
      </c>
      <c r="D14" s="42">
        <v>587167.06000000006</v>
      </c>
      <c r="E14" s="42">
        <v>593567.5</v>
      </c>
      <c r="F14" s="42">
        <v>595683.43999999994</v>
      </c>
      <c r="G14" s="42">
        <v>494502.12</v>
      </c>
      <c r="H14" s="41">
        <v>584441.75</v>
      </c>
      <c r="I14" s="42">
        <v>657835.88</v>
      </c>
      <c r="J14" s="42">
        <v>539048</v>
      </c>
      <c r="K14" s="42">
        <v>587959.68999999994</v>
      </c>
      <c r="L14" s="42">
        <v>643766.06000000006</v>
      </c>
      <c r="M14" s="43">
        <v>568893.68999999994</v>
      </c>
      <c r="O14" s="69">
        <f t="shared" si="0"/>
        <v>573581.28</v>
      </c>
      <c r="P14" s="66">
        <f t="shared" si="1"/>
        <v>590367.28</v>
      </c>
      <c r="Q14" s="66">
        <f t="shared" si="2"/>
        <v>40642.663587084942</v>
      </c>
      <c r="R14" s="69">
        <f t="shared" si="3"/>
        <v>596990.84499999997</v>
      </c>
      <c r="S14" s="66">
        <f t="shared" si="4"/>
        <v>586200.72</v>
      </c>
      <c r="T14" s="63">
        <f t="shared" si="5"/>
        <v>45334.101897332344</v>
      </c>
      <c r="U14" s="75">
        <v>0.25940000000000002</v>
      </c>
      <c r="V14" s="91">
        <f t="shared" si="6"/>
        <v>2.9032258064516134E-2</v>
      </c>
      <c r="W14" s="86">
        <v>9</v>
      </c>
      <c r="X14" s="72" t="s">
        <v>130</v>
      </c>
      <c r="Y14" s="59"/>
      <c r="Z14" s="59"/>
      <c r="AA14" s="60"/>
      <c r="AB14" s="58"/>
      <c r="AC14" s="55"/>
    </row>
    <row r="15" spans="1:29" x14ac:dyDescent="0.15">
      <c r="A15" s="28" t="s">
        <v>28</v>
      </c>
      <c r="B15" s="41">
        <v>2182.7199999999998</v>
      </c>
      <c r="C15" s="42">
        <v>3107.4</v>
      </c>
      <c r="D15" s="42">
        <v>2917.44</v>
      </c>
      <c r="E15" s="42">
        <v>3466.68</v>
      </c>
      <c r="F15" s="42">
        <v>2439.7600000000002</v>
      </c>
      <c r="G15" s="42">
        <v>2309.56</v>
      </c>
      <c r="H15" s="41">
        <v>3761.44</v>
      </c>
      <c r="I15" s="42">
        <v>2048.59</v>
      </c>
      <c r="J15" s="42">
        <v>1819.72</v>
      </c>
      <c r="K15" s="42">
        <v>2657.04</v>
      </c>
      <c r="L15" s="42">
        <v>2794.59</v>
      </c>
      <c r="M15" s="43">
        <v>1877.88</v>
      </c>
      <c r="O15" s="69">
        <f t="shared" si="0"/>
        <v>2737.26</v>
      </c>
      <c r="P15" s="66">
        <f t="shared" si="1"/>
        <v>2678.6000000000004</v>
      </c>
      <c r="Q15" s="66">
        <f t="shared" si="2"/>
        <v>506.05733667243538</v>
      </c>
      <c r="R15" s="69">
        <f t="shared" si="3"/>
        <v>2493.2100000000005</v>
      </c>
      <c r="S15" s="66">
        <f t="shared" si="4"/>
        <v>2352.8150000000001</v>
      </c>
      <c r="T15" s="63">
        <f t="shared" si="5"/>
        <v>742.42632491042434</v>
      </c>
      <c r="U15" s="75">
        <v>0.59099999999999997</v>
      </c>
      <c r="V15" s="91">
        <f t="shared" si="6"/>
        <v>6.1290322580645165E-2</v>
      </c>
      <c r="W15" s="86">
        <v>19</v>
      </c>
      <c r="X15" s="72" t="s">
        <v>130</v>
      </c>
      <c r="Y15" s="59"/>
      <c r="Z15" s="59"/>
      <c r="AA15" s="60"/>
      <c r="AB15" s="58"/>
      <c r="AC15" s="55"/>
    </row>
    <row r="16" spans="1:29" x14ac:dyDescent="0.15">
      <c r="A16" s="28" t="s">
        <v>30</v>
      </c>
      <c r="B16" s="41">
        <v>3509982.25</v>
      </c>
      <c r="C16" s="42">
        <v>3227261.75</v>
      </c>
      <c r="D16" s="42">
        <v>3212422</v>
      </c>
      <c r="E16" s="42">
        <v>3445825</v>
      </c>
      <c r="F16" s="42">
        <v>3514115.75</v>
      </c>
      <c r="G16" s="42">
        <v>2912052.25</v>
      </c>
      <c r="H16" s="41">
        <v>3005536.75</v>
      </c>
      <c r="I16" s="42">
        <v>3714114.75</v>
      </c>
      <c r="J16" s="42">
        <v>3366380.75</v>
      </c>
      <c r="K16" s="42">
        <v>3153230.25</v>
      </c>
      <c r="L16" s="42">
        <v>3165377.25</v>
      </c>
      <c r="M16" s="43">
        <v>3181163.25</v>
      </c>
      <c r="O16" s="69">
        <f t="shared" si="0"/>
        <v>3303609.8333333335</v>
      </c>
      <c r="P16" s="66">
        <f t="shared" si="1"/>
        <v>3336543.375</v>
      </c>
      <c r="Q16" s="66">
        <f t="shared" si="2"/>
        <v>234345.49741144307</v>
      </c>
      <c r="R16" s="69">
        <f t="shared" si="3"/>
        <v>3264300.5</v>
      </c>
      <c r="S16" s="66">
        <f t="shared" si="4"/>
        <v>3173270.25</v>
      </c>
      <c r="T16" s="63">
        <f t="shared" si="5"/>
        <v>248493.91438036264</v>
      </c>
      <c r="U16" s="75">
        <v>0.81769999999999998</v>
      </c>
      <c r="V16" s="91">
        <f t="shared" si="6"/>
        <v>7.4193548387096783E-2</v>
      </c>
      <c r="W16" s="86">
        <v>23</v>
      </c>
      <c r="X16" s="72" t="s">
        <v>130</v>
      </c>
      <c r="Y16" s="59"/>
      <c r="Z16" s="59"/>
      <c r="AA16" s="60"/>
      <c r="AB16" s="58"/>
      <c r="AC16" s="55"/>
    </row>
    <row r="17" spans="1:29" x14ac:dyDescent="0.15">
      <c r="A17" s="28" t="s">
        <v>32</v>
      </c>
      <c r="B17" s="41">
        <v>12762.51</v>
      </c>
      <c r="C17" s="42">
        <v>13522.14</v>
      </c>
      <c r="D17" s="42">
        <v>11312.75</v>
      </c>
      <c r="E17" s="42">
        <v>12445.2</v>
      </c>
      <c r="F17" s="42">
        <v>12203.17</v>
      </c>
      <c r="G17" s="42">
        <v>15820.8</v>
      </c>
      <c r="H17" s="41">
        <v>12770.91</v>
      </c>
      <c r="I17" s="42">
        <v>14599.84</v>
      </c>
      <c r="J17" s="42">
        <v>9538.7099999999991</v>
      </c>
      <c r="K17" s="42">
        <v>9562.2999999999993</v>
      </c>
      <c r="L17" s="42">
        <v>10702.24</v>
      </c>
      <c r="M17" s="43">
        <v>17923.78</v>
      </c>
      <c r="O17" s="69">
        <f t="shared" si="0"/>
        <v>13011.095000000001</v>
      </c>
      <c r="P17" s="66">
        <f t="shared" si="1"/>
        <v>12603.855</v>
      </c>
      <c r="Q17" s="66">
        <f t="shared" si="2"/>
        <v>1554.0115428754</v>
      </c>
      <c r="R17" s="69">
        <f t="shared" si="3"/>
        <v>12516.296666666667</v>
      </c>
      <c r="S17" s="66">
        <f t="shared" si="4"/>
        <v>11736.575000000001</v>
      </c>
      <c r="T17" s="63">
        <f t="shared" si="5"/>
        <v>3302.4166007859526</v>
      </c>
      <c r="U17" s="75">
        <v>0.54920000000000002</v>
      </c>
      <c r="V17" s="91">
        <f t="shared" si="6"/>
        <v>5.1612903225806452E-2</v>
      </c>
      <c r="W17" s="86">
        <v>16</v>
      </c>
      <c r="X17" s="72" t="s">
        <v>130</v>
      </c>
      <c r="Y17" s="59"/>
      <c r="Z17" s="59"/>
      <c r="AA17" s="60"/>
      <c r="AB17" s="58"/>
      <c r="AC17" s="55"/>
    </row>
    <row r="18" spans="1:29" x14ac:dyDescent="0.15">
      <c r="A18" s="28" t="s">
        <v>34</v>
      </c>
      <c r="B18" s="41">
        <v>102412.49</v>
      </c>
      <c r="C18" s="42">
        <v>113269.5</v>
      </c>
      <c r="D18" s="42">
        <v>86970.04</v>
      </c>
      <c r="E18" s="42">
        <v>80630.75</v>
      </c>
      <c r="F18" s="42">
        <v>114476.69</v>
      </c>
      <c r="G18" s="42">
        <v>104212.35</v>
      </c>
      <c r="H18" s="41">
        <v>95516.91</v>
      </c>
      <c r="I18" s="42">
        <v>108681.5</v>
      </c>
      <c r="J18" s="42">
        <v>85022.71</v>
      </c>
      <c r="K18" s="42">
        <v>82088.56</v>
      </c>
      <c r="L18" s="42">
        <v>93028.63</v>
      </c>
      <c r="M18" s="43">
        <v>107288.63</v>
      </c>
      <c r="O18" s="69">
        <f t="shared" si="0"/>
        <v>100328.63666666666</v>
      </c>
      <c r="P18" s="66">
        <f t="shared" si="1"/>
        <v>103312.42000000001</v>
      </c>
      <c r="Q18" s="66">
        <f t="shared" si="2"/>
        <v>13809.546516383096</v>
      </c>
      <c r="R18" s="69">
        <f t="shared" si="3"/>
        <v>95271.156666666662</v>
      </c>
      <c r="S18" s="66">
        <f t="shared" si="4"/>
        <v>94272.77</v>
      </c>
      <c r="T18" s="63">
        <f t="shared" si="5"/>
        <v>11028.66998456613</v>
      </c>
      <c r="U18" s="75">
        <v>0.21990000000000001</v>
      </c>
      <c r="V18" s="91">
        <f t="shared" si="6"/>
        <v>2.2580645161290325E-2</v>
      </c>
      <c r="W18" s="86">
        <v>7</v>
      </c>
      <c r="X18" s="72" t="s">
        <v>130</v>
      </c>
      <c r="Y18" s="59"/>
      <c r="Z18" s="59"/>
      <c r="AA18" s="60"/>
      <c r="AB18" s="58"/>
      <c r="AC18" s="55"/>
    </row>
    <row r="19" spans="1:29" x14ac:dyDescent="0.15">
      <c r="A19" s="28" t="s">
        <v>36</v>
      </c>
      <c r="B19" s="41">
        <v>65156.86</v>
      </c>
      <c r="C19" s="42">
        <v>75898.59</v>
      </c>
      <c r="D19" s="42">
        <v>63637.89</v>
      </c>
      <c r="E19" s="42">
        <v>64002.65</v>
      </c>
      <c r="F19" s="42">
        <v>70465.61</v>
      </c>
      <c r="G19" s="42">
        <v>57030.62</v>
      </c>
      <c r="H19" s="41">
        <v>65356.89</v>
      </c>
      <c r="I19" s="42">
        <v>87502.720000000001</v>
      </c>
      <c r="J19" s="42">
        <v>66500</v>
      </c>
      <c r="K19" s="42">
        <v>72661.3</v>
      </c>
      <c r="L19" s="42">
        <v>92118.6</v>
      </c>
      <c r="M19" s="43">
        <v>54125.3</v>
      </c>
      <c r="O19" s="69">
        <f t="shared" si="0"/>
        <v>66032.036666666667</v>
      </c>
      <c r="P19" s="66">
        <f t="shared" si="1"/>
        <v>64579.755000000005</v>
      </c>
      <c r="Q19" s="66">
        <f t="shared" si="2"/>
        <v>6459.8333088514482</v>
      </c>
      <c r="R19" s="69">
        <f t="shared" si="3"/>
        <v>73044.134999999995</v>
      </c>
      <c r="S19" s="66">
        <f t="shared" si="4"/>
        <v>69580.649999999994</v>
      </c>
      <c r="T19" s="63">
        <f t="shared" si="5"/>
        <v>14372.711742890784</v>
      </c>
      <c r="U19" s="75">
        <v>0.1129</v>
      </c>
      <c r="V19" s="91">
        <f t="shared" si="6"/>
        <v>6.4516129032258064E-3</v>
      </c>
      <c r="W19" s="87">
        <v>2</v>
      </c>
      <c r="X19" s="72" t="s">
        <v>130</v>
      </c>
      <c r="Y19" s="59"/>
      <c r="Z19" s="59"/>
      <c r="AA19" s="60"/>
      <c r="AB19" s="58"/>
      <c r="AC19" s="55"/>
    </row>
    <row r="20" spans="1:29" x14ac:dyDescent="0.15">
      <c r="A20" s="28" t="s">
        <v>38</v>
      </c>
      <c r="B20" s="41">
        <v>391498.66</v>
      </c>
      <c r="C20" s="42">
        <v>409406.34</v>
      </c>
      <c r="D20" s="42">
        <v>397618.66</v>
      </c>
      <c r="E20" s="42">
        <v>396158.12</v>
      </c>
      <c r="F20" s="42">
        <v>416007.09</v>
      </c>
      <c r="G20" s="42">
        <v>425678.5</v>
      </c>
      <c r="H20" s="41">
        <v>423757.97</v>
      </c>
      <c r="I20" s="42">
        <v>456517.84</v>
      </c>
      <c r="J20" s="42">
        <v>379266.88</v>
      </c>
      <c r="K20" s="42">
        <v>384441.09</v>
      </c>
      <c r="L20" s="42">
        <v>387948.34</v>
      </c>
      <c r="M20" s="43">
        <v>418629</v>
      </c>
      <c r="O20" s="69">
        <f t="shared" si="0"/>
        <v>406061.22833333333</v>
      </c>
      <c r="P20" s="66">
        <f t="shared" si="1"/>
        <v>403512.5</v>
      </c>
      <c r="Q20" s="66">
        <f t="shared" si="2"/>
        <v>13239.064885304289</v>
      </c>
      <c r="R20" s="69">
        <f t="shared" si="3"/>
        <v>408426.85333333333</v>
      </c>
      <c r="S20" s="66">
        <f t="shared" si="4"/>
        <v>403288.67000000004</v>
      </c>
      <c r="T20" s="63">
        <f t="shared" si="5"/>
        <v>29989.532604745717</v>
      </c>
      <c r="U20" s="75">
        <v>0.85499999999999998</v>
      </c>
      <c r="V20" s="91">
        <f t="shared" si="6"/>
        <v>8.7096774193548387E-2</v>
      </c>
      <c r="W20" s="86">
        <v>27</v>
      </c>
      <c r="X20" s="72" t="s">
        <v>130</v>
      </c>
      <c r="Y20" s="59"/>
      <c r="Z20" s="59"/>
      <c r="AA20" s="60"/>
      <c r="AB20" s="58"/>
      <c r="AC20" s="55"/>
    </row>
    <row r="21" spans="1:29" x14ac:dyDescent="0.15">
      <c r="A21" s="28" t="s">
        <v>40</v>
      </c>
      <c r="B21" s="41">
        <v>485.24</v>
      </c>
      <c r="C21" s="42">
        <v>2717.71</v>
      </c>
      <c r="D21" s="42">
        <v>1028.25</v>
      </c>
      <c r="E21" s="42">
        <v>0</v>
      </c>
      <c r="F21" s="42">
        <v>0</v>
      </c>
      <c r="G21" s="42">
        <v>673.56</v>
      </c>
      <c r="H21" s="41">
        <v>883.12</v>
      </c>
      <c r="I21" s="42">
        <v>1861.99</v>
      </c>
      <c r="J21" s="42">
        <v>0</v>
      </c>
      <c r="K21" s="42">
        <v>0</v>
      </c>
      <c r="L21" s="42">
        <v>1320.73</v>
      </c>
      <c r="M21" s="43">
        <v>1015.42</v>
      </c>
      <c r="O21" s="69">
        <f t="shared" si="0"/>
        <v>817.46</v>
      </c>
      <c r="P21" s="66">
        <f t="shared" si="1"/>
        <v>579.4</v>
      </c>
      <c r="Q21" s="66">
        <f t="shared" si="2"/>
        <v>1012.2194947934958</v>
      </c>
      <c r="R21" s="69">
        <f t="shared" si="3"/>
        <v>846.87666666666667</v>
      </c>
      <c r="S21" s="66">
        <f t="shared" si="4"/>
        <v>949.27</v>
      </c>
      <c r="T21" s="63">
        <f t="shared" si="5"/>
        <v>737.44324154925084</v>
      </c>
      <c r="U21" s="75">
        <v>0.93740000000000001</v>
      </c>
      <c r="V21" s="91">
        <f t="shared" si="6"/>
        <v>9.6774193548387108E-2</v>
      </c>
      <c r="W21" s="88">
        <v>30</v>
      </c>
      <c r="X21" s="72" t="s">
        <v>130</v>
      </c>
      <c r="Y21" s="59"/>
      <c r="Z21" s="59"/>
      <c r="AA21" s="60"/>
      <c r="AB21" s="58"/>
      <c r="AC21" s="55"/>
    </row>
    <row r="22" spans="1:29" x14ac:dyDescent="0.15">
      <c r="A22" s="28" t="s">
        <v>42</v>
      </c>
      <c r="B22" s="41">
        <v>37019.85</v>
      </c>
      <c r="C22" s="42">
        <v>75669.41</v>
      </c>
      <c r="D22" s="42">
        <v>60229.03</v>
      </c>
      <c r="E22" s="42">
        <v>709.58</v>
      </c>
      <c r="F22" s="42">
        <v>193887.92</v>
      </c>
      <c r="G22" s="42">
        <v>151902.04999999999</v>
      </c>
      <c r="H22" s="41">
        <v>146285.45000000001</v>
      </c>
      <c r="I22" s="42">
        <v>50463.64</v>
      </c>
      <c r="J22" s="42">
        <v>147822.44</v>
      </c>
      <c r="K22" s="42">
        <v>800.48</v>
      </c>
      <c r="L22" s="42">
        <v>179145.25</v>
      </c>
      <c r="M22" s="43">
        <v>307697.21999999997</v>
      </c>
      <c r="O22" s="69">
        <f t="shared" si="0"/>
        <v>86569.64</v>
      </c>
      <c r="P22" s="66">
        <f t="shared" si="1"/>
        <v>67949.22</v>
      </c>
      <c r="Q22" s="66">
        <f t="shared" si="2"/>
        <v>72698.433765851107</v>
      </c>
      <c r="R22" s="69">
        <f t="shared" si="3"/>
        <v>138702.41333333333</v>
      </c>
      <c r="S22" s="66">
        <f t="shared" si="4"/>
        <v>147053.94500000001</v>
      </c>
      <c r="T22" s="63">
        <f t="shared" si="5"/>
        <v>106900.48586033826</v>
      </c>
      <c r="U22" s="75">
        <v>0.15110000000000001</v>
      </c>
      <c r="V22" s="91">
        <f t="shared" si="6"/>
        <v>9.6774193548387101E-3</v>
      </c>
      <c r="W22" s="86">
        <v>3</v>
      </c>
      <c r="X22" s="72" t="s">
        <v>130</v>
      </c>
      <c r="Y22" s="59"/>
      <c r="Z22" s="59"/>
      <c r="AA22" s="60"/>
      <c r="AB22" s="58"/>
      <c r="AC22" s="55"/>
    </row>
    <row r="23" spans="1:29" x14ac:dyDescent="0.15">
      <c r="A23" s="28" t="s">
        <v>44</v>
      </c>
      <c r="B23" s="41">
        <v>20448.7</v>
      </c>
      <c r="C23" s="42">
        <v>22910.12</v>
      </c>
      <c r="D23" s="42">
        <v>20747.16</v>
      </c>
      <c r="E23" s="42">
        <v>19349.849999999999</v>
      </c>
      <c r="F23" s="42">
        <v>55367.78</v>
      </c>
      <c r="G23" s="42">
        <v>40870.28</v>
      </c>
      <c r="H23" s="41">
        <v>31922.27</v>
      </c>
      <c r="I23" s="42">
        <v>19727.88</v>
      </c>
      <c r="J23" s="42">
        <v>36072.54</v>
      </c>
      <c r="K23" s="42">
        <v>22175.41</v>
      </c>
      <c r="L23" s="42">
        <v>50541.67</v>
      </c>
      <c r="M23" s="43">
        <v>87946.69</v>
      </c>
      <c r="O23" s="69">
        <f t="shared" si="0"/>
        <v>29948.981666666663</v>
      </c>
      <c r="P23" s="66">
        <f t="shared" si="1"/>
        <v>21828.639999999999</v>
      </c>
      <c r="Q23" s="66">
        <f t="shared" si="2"/>
        <v>14847.263083661474</v>
      </c>
      <c r="R23" s="69">
        <f t="shared" si="3"/>
        <v>41397.743333333339</v>
      </c>
      <c r="S23" s="66">
        <f t="shared" si="4"/>
        <v>33997.404999999999</v>
      </c>
      <c r="T23" s="63">
        <f t="shared" si="5"/>
        <v>25328.400232769265</v>
      </c>
      <c r="U23" s="75">
        <v>0.2034</v>
      </c>
      <c r="V23" s="91">
        <f t="shared" si="6"/>
        <v>1.6129032258064516E-2</v>
      </c>
      <c r="W23" s="86">
        <v>5</v>
      </c>
      <c r="X23" s="72" t="s">
        <v>130</v>
      </c>
      <c r="Y23" s="59"/>
      <c r="Z23" s="59"/>
      <c r="AA23" s="60"/>
      <c r="AB23" s="58"/>
      <c r="AC23" s="55"/>
    </row>
    <row r="24" spans="1:29" x14ac:dyDescent="0.15">
      <c r="A24" s="28" t="s">
        <v>46</v>
      </c>
      <c r="B24" s="41">
        <v>2620201.75</v>
      </c>
      <c r="C24" s="42">
        <v>2685590.75</v>
      </c>
      <c r="D24" s="42">
        <v>2705800.75</v>
      </c>
      <c r="E24" s="42">
        <v>2426391</v>
      </c>
      <c r="F24" s="42">
        <v>2778433.5</v>
      </c>
      <c r="G24" s="42">
        <v>2562862.25</v>
      </c>
      <c r="H24" s="41">
        <v>2704265.75</v>
      </c>
      <c r="I24" s="42">
        <v>2829587.25</v>
      </c>
      <c r="J24" s="42">
        <v>2471422.25</v>
      </c>
      <c r="K24" s="42">
        <v>2568564</v>
      </c>
      <c r="L24" s="42">
        <v>2532638.25</v>
      </c>
      <c r="M24" s="43">
        <v>2275496.25</v>
      </c>
      <c r="O24" s="69">
        <f t="shared" si="0"/>
        <v>2629880</v>
      </c>
      <c r="P24" s="66">
        <f t="shared" si="1"/>
        <v>2652896.25</v>
      </c>
      <c r="Q24" s="66">
        <f t="shared" si="2"/>
        <v>124039.19603697857</v>
      </c>
      <c r="R24" s="69">
        <f t="shared" si="3"/>
        <v>2563662.2916666665</v>
      </c>
      <c r="S24" s="66">
        <f t="shared" si="4"/>
        <v>2550601.125</v>
      </c>
      <c r="T24" s="63">
        <f t="shared" si="5"/>
        <v>191321.6280101662</v>
      </c>
      <c r="U24" s="75">
        <v>0.47399999999999998</v>
      </c>
      <c r="V24" s="91">
        <f t="shared" si="6"/>
        <v>4.5161290322580649E-2</v>
      </c>
      <c r="W24" s="86">
        <v>14</v>
      </c>
      <c r="X24" s="72" t="s">
        <v>130</v>
      </c>
      <c r="Y24" s="59"/>
      <c r="Z24" s="59"/>
      <c r="AA24" s="60"/>
      <c r="AB24" s="58"/>
      <c r="AC24" s="55"/>
    </row>
    <row r="25" spans="1:29" x14ac:dyDescent="0.15">
      <c r="A25" s="28" t="s">
        <v>48</v>
      </c>
      <c r="B25" s="41">
        <v>12502740</v>
      </c>
      <c r="C25" s="42">
        <v>13841393</v>
      </c>
      <c r="D25" s="42">
        <v>14218900</v>
      </c>
      <c r="E25" s="42">
        <v>14182461</v>
      </c>
      <c r="F25" s="42">
        <v>13496971</v>
      </c>
      <c r="G25" s="42">
        <v>13339088</v>
      </c>
      <c r="H25" s="41">
        <v>13864021</v>
      </c>
      <c r="I25" s="42">
        <v>12448736</v>
      </c>
      <c r="J25" s="42">
        <v>14705660</v>
      </c>
      <c r="K25" s="42">
        <v>12963653</v>
      </c>
      <c r="L25" s="42">
        <v>14335525</v>
      </c>
      <c r="M25" s="43">
        <v>14304921</v>
      </c>
      <c r="O25" s="69">
        <f t="shared" si="0"/>
        <v>13596925.5</v>
      </c>
      <c r="P25" s="66">
        <f t="shared" si="1"/>
        <v>13669182</v>
      </c>
      <c r="Q25" s="66">
        <f t="shared" si="2"/>
        <v>642367.7211463073</v>
      </c>
      <c r="R25" s="69">
        <f t="shared" si="3"/>
        <v>13770419.333333334</v>
      </c>
      <c r="S25" s="66">
        <f t="shared" si="4"/>
        <v>14084471</v>
      </c>
      <c r="T25" s="63">
        <f t="shared" si="5"/>
        <v>881611.20375926862</v>
      </c>
      <c r="U25" s="75">
        <v>0.73360000000000003</v>
      </c>
      <c r="V25" s="91">
        <f t="shared" si="6"/>
        <v>6.774193548387096E-2</v>
      </c>
      <c r="W25" s="86">
        <v>21</v>
      </c>
      <c r="X25" s="72" t="s">
        <v>130</v>
      </c>
      <c r="Y25" s="59"/>
      <c r="Z25" s="59"/>
      <c r="AA25" s="60"/>
      <c r="AB25" s="58"/>
      <c r="AC25" s="55"/>
    </row>
    <row r="26" spans="1:29" x14ac:dyDescent="0.15">
      <c r="A26" s="28" t="s">
        <v>50</v>
      </c>
      <c r="B26" s="41">
        <v>15925.82</v>
      </c>
      <c r="C26" s="42">
        <v>16091.3</v>
      </c>
      <c r="D26" s="42">
        <v>14470.49</v>
      </c>
      <c r="E26" s="42">
        <v>15285.24</v>
      </c>
      <c r="F26" s="42">
        <v>15200.59</v>
      </c>
      <c r="G26" s="42">
        <v>16292.08</v>
      </c>
      <c r="H26" s="41">
        <v>15954.88</v>
      </c>
      <c r="I26" s="42">
        <v>15937.98</v>
      </c>
      <c r="J26" s="42">
        <v>16454.93</v>
      </c>
      <c r="K26" s="42">
        <v>17566.68</v>
      </c>
      <c r="L26" s="42">
        <v>14456.82</v>
      </c>
      <c r="M26" s="43">
        <v>17187.12</v>
      </c>
      <c r="O26" s="69">
        <f t="shared" si="0"/>
        <v>15544.253333333334</v>
      </c>
      <c r="P26" s="66">
        <f t="shared" si="1"/>
        <v>15605.529999999999</v>
      </c>
      <c r="Q26" s="66">
        <f t="shared" si="2"/>
        <v>684.4352401116314</v>
      </c>
      <c r="R26" s="69">
        <f t="shared" si="3"/>
        <v>16259.735000000001</v>
      </c>
      <c r="S26" s="66">
        <f t="shared" si="4"/>
        <v>16204.904999999999</v>
      </c>
      <c r="T26" s="63">
        <f t="shared" si="5"/>
        <v>1100.2921982409946</v>
      </c>
      <c r="U26" s="75">
        <v>0.21060000000000001</v>
      </c>
      <c r="V26" s="91">
        <f t="shared" si="6"/>
        <v>1.935483870967742E-2</v>
      </c>
      <c r="W26" s="86">
        <v>6</v>
      </c>
      <c r="X26" s="72" t="s">
        <v>130</v>
      </c>
      <c r="Y26" s="59"/>
      <c r="Z26" s="59"/>
      <c r="AA26" s="60"/>
      <c r="AB26" s="58"/>
      <c r="AC26" s="55"/>
    </row>
    <row r="27" spans="1:29" x14ac:dyDescent="0.15">
      <c r="A27" s="28" t="s">
        <v>52</v>
      </c>
      <c r="B27" s="41">
        <v>20013.07</v>
      </c>
      <c r="C27" s="42">
        <v>38759.72</v>
      </c>
      <c r="D27" s="42">
        <v>35858.980000000003</v>
      </c>
      <c r="E27" s="42">
        <v>25039.73</v>
      </c>
      <c r="F27" s="42">
        <v>190586.61</v>
      </c>
      <c r="G27" s="42">
        <v>103831.49</v>
      </c>
      <c r="H27" s="41">
        <v>71911.58</v>
      </c>
      <c r="I27" s="42">
        <v>33415.72</v>
      </c>
      <c r="J27" s="42">
        <v>58504.7</v>
      </c>
      <c r="K27" s="42">
        <v>19613.66</v>
      </c>
      <c r="L27" s="42">
        <v>149285.98000000001</v>
      </c>
      <c r="M27" s="43">
        <v>221377.92000000001</v>
      </c>
      <c r="O27" s="69">
        <f t="shared" si="0"/>
        <v>69014.933333333334</v>
      </c>
      <c r="P27" s="66">
        <f t="shared" si="1"/>
        <v>37309.350000000006</v>
      </c>
      <c r="Q27" s="66">
        <f t="shared" si="2"/>
        <v>66845.435864091924</v>
      </c>
      <c r="R27" s="69">
        <f t="shared" si="3"/>
        <v>92351.593333333338</v>
      </c>
      <c r="S27" s="66">
        <f t="shared" si="4"/>
        <v>65208.14</v>
      </c>
      <c r="T27" s="63">
        <f t="shared" si="5"/>
        <v>77739.266529540837</v>
      </c>
      <c r="U27" s="75">
        <v>0.35189999999999999</v>
      </c>
      <c r="V27" s="91">
        <f t="shared" si="6"/>
        <v>3.5483870967741936E-2</v>
      </c>
      <c r="W27" s="86">
        <v>11</v>
      </c>
      <c r="X27" s="72" t="s">
        <v>130</v>
      </c>
      <c r="Y27" s="59"/>
      <c r="Z27" s="59"/>
      <c r="AA27" s="60"/>
      <c r="AB27" s="58"/>
      <c r="AC27" s="55"/>
    </row>
    <row r="28" spans="1:29" x14ac:dyDescent="0.15">
      <c r="A28" s="28" t="s">
        <v>54</v>
      </c>
      <c r="B28" s="41">
        <v>3710.04</v>
      </c>
      <c r="C28" s="42">
        <v>4486.62</v>
      </c>
      <c r="D28" s="42">
        <v>4441.25</v>
      </c>
      <c r="E28" s="42">
        <v>4282.43</v>
      </c>
      <c r="F28" s="42">
        <v>4440.22</v>
      </c>
      <c r="G28" s="42">
        <v>3393.59</v>
      </c>
      <c r="H28" s="41">
        <v>4799.5600000000004</v>
      </c>
      <c r="I28" s="42">
        <v>4412.82</v>
      </c>
      <c r="J28" s="42">
        <v>3137.25</v>
      </c>
      <c r="K28" s="42">
        <v>3237.34</v>
      </c>
      <c r="L28" s="42">
        <v>3893.64</v>
      </c>
      <c r="M28" s="43">
        <v>3574.78</v>
      </c>
      <c r="O28" s="69">
        <f t="shared" si="0"/>
        <v>4125.6916666666666</v>
      </c>
      <c r="P28" s="66">
        <f t="shared" si="1"/>
        <v>4361.3250000000007</v>
      </c>
      <c r="Q28" s="66">
        <f t="shared" si="2"/>
        <v>460.88620276231433</v>
      </c>
      <c r="R28" s="69">
        <f t="shared" si="3"/>
        <v>3842.5650000000001</v>
      </c>
      <c r="S28" s="66">
        <f t="shared" si="4"/>
        <v>3734.21</v>
      </c>
      <c r="T28" s="63">
        <f t="shared" si="5"/>
        <v>660.16879761921575</v>
      </c>
      <c r="U28" s="75">
        <v>0.46439999999999998</v>
      </c>
      <c r="V28" s="91">
        <f t="shared" si="6"/>
        <v>4.1935483870967745E-2</v>
      </c>
      <c r="W28" s="86">
        <v>13</v>
      </c>
      <c r="X28" s="72" t="s">
        <v>130</v>
      </c>
      <c r="Y28" s="59"/>
      <c r="Z28" s="59"/>
      <c r="AA28" s="60"/>
      <c r="AB28" s="58"/>
      <c r="AC28" s="55"/>
    </row>
    <row r="29" spans="1:29" x14ac:dyDescent="0.15">
      <c r="A29" s="28" t="s">
        <v>56</v>
      </c>
      <c r="B29" s="41">
        <v>182696.62</v>
      </c>
      <c r="C29" s="42">
        <v>165209.31</v>
      </c>
      <c r="D29" s="42">
        <v>166019.42000000001</v>
      </c>
      <c r="E29" s="42">
        <v>159468.94</v>
      </c>
      <c r="F29" s="42">
        <v>192893.2</v>
      </c>
      <c r="G29" s="42">
        <v>165724.16</v>
      </c>
      <c r="H29" s="41">
        <v>184668.12</v>
      </c>
      <c r="I29" s="42">
        <v>195719.55</v>
      </c>
      <c r="J29" s="42">
        <v>168608.19</v>
      </c>
      <c r="K29" s="42">
        <v>167814.03</v>
      </c>
      <c r="L29" s="42">
        <v>184193.55</v>
      </c>
      <c r="M29" s="43">
        <v>181413.58</v>
      </c>
      <c r="O29" s="69">
        <f t="shared" si="0"/>
        <v>172001.94166666668</v>
      </c>
      <c r="P29" s="66">
        <f t="shared" si="1"/>
        <v>165871.79</v>
      </c>
      <c r="Q29" s="66">
        <f t="shared" si="2"/>
        <v>12878.182350671104</v>
      </c>
      <c r="R29" s="69">
        <f t="shared" si="3"/>
        <v>180402.83666666667</v>
      </c>
      <c r="S29" s="66">
        <f t="shared" si="4"/>
        <v>182803.565</v>
      </c>
      <c r="T29" s="63">
        <f t="shared" si="5"/>
        <v>10637.454603360082</v>
      </c>
      <c r="U29" s="75">
        <v>0.18759999999999999</v>
      </c>
      <c r="V29" s="91">
        <f t="shared" si="6"/>
        <v>1.2903225806451613E-2</v>
      </c>
      <c r="W29" s="86">
        <v>4</v>
      </c>
      <c r="X29" s="72" t="s">
        <v>130</v>
      </c>
      <c r="Y29" s="59"/>
      <c r="Z29" s="59"/>
      <c r="AA29" s="60"/>
      <c r="AB29" s="58"/>
      <c r="AC29" s="55"/>
    </row>
    <row r="30" spans="1:29" x14ac:dyDescent="0.15">
      <c r="A30" s="28" t="s">
        <v>58</v>
      </c>
      <c r="B30" s="41">
        <v>13741.45</v>
      </c>
      <c r="C30" s="42">
        <v>13322.47</v>
      </c>
      <c r="D30" s="42">
        <v>14270.2</v>
      </c>
      <c r="E30" s="42">
        <v>14557.36</v>
      </c>
      <c r="F30" s="42">
        <v>12837.09</v>
      </c>
      <c r="G30" s="42">
        <v>13652.79</v>
      </c>
      <c r="H30" s="41">
        <v>13022.86</v>
      </c>
      <c r="I30" s="42">
        <v>15301.21</v>
      </c>
      <c r="J30" s="42">
        <v>14389.42</v>
      </c>
      <c r="K30" s="42">
        <v>13647.28</v>
      </c>
      <c r="L30" s="42">
        <v>11674.04</v>
      </c>
      <c r="M30" s="43">
        <v>14550.81</v>
      </c>
      <c r="O30" s="69">
        <f t="shared" si="0"/>
        <v>13730.226666666664</v>
      </c>
      <c r="P30" s="66">
        <f t="shared" si="1"/>
        <v>13697.12</v>
      </c>
      <c r="Q30" s="66">
        <f t="shared" si="2"/>
        <v>623.82718070525505</v>
      </c>
      <c r="R30" s="69">
        <f t="shared" si="3"/>
        <v>13764.269999999999</v>
      </c>
      <c r="S30" s="66">
        <f t="shared" si="4"/>
        <v>14018.35</v>
      </c>
      <c r="T30" s="63">
        <f t="shared" si="5"/>
        <v>1288.726437906819</v>
      </c>
      <c r="U30" s="75">
        <v>0.94810000000000005</v>
      </c>
      <c r="V30" s="91">
        <f t="shared" si="6"/>
        <v>0.1</v>
      </c>
      <c r="W30" s="88">
        <v>31</v>
      </c>
      <c r="X30" s="72" t="s">
        <v>130</v>
      </c>
      <c r="Y30" s="59"/>
      <c r="Z30" s="59"/>
      <c r="AA30" s="60"/>
      <c r="AB30" s="58"/>
      <c r="AC30" s="55"/>
    </row>
    <row r="31" spans="1:29" x14ac:dyDescent="0.15">
      <c r="A31" s="28" t="s">
        <v>60</v>
      </c>
      <c r="B31" s="41">
        <v>921.64</v>
      </c>
      <c r="C31" s="42">
        <v>1574.94</v>
      </c>
      <c r="D31" s="42">
        <v>1018.45</v>
      </c>
      <c r="E31" s="42">
        <v>1334.62</v>
      </c>
      <c r="F31" s="42">
        <v>1242.56</v>
      </c>
      <c r="G31" s="42">
        <v>1794.49</v>
      </c>
      <c r="H31" s="41">
        <v>860.46</v>
      </c>
      <c r="I31" s="42">
        <v>1932.74</v>
      </c>
      <c r="J31" s="42">
        <v>2531.52</v>
      </c>
      <c r="K31" s="42">
        <v>963.38</v>
      </c>
      <c r="L31" s="42">
        <v>1104.28</v>
      </c>
      <c r="M31" s="43">
        <v>847.69</v>
      </c>
      <c r="O31" s="69">
        <f t="shared" si="0"/>
        <v>1314.4499999999998</v>
      </c>
      <c r="P31" s="66">
        <f t="shared" si="1"/>
        <v>1288.5899999999999</v>
      </c>
      <c r="Q31" s="66">
        <f t="shared" si="2"/>
        <v>330.38890380883032</v>
      </c>
      <c r="R31" s="69">
        <f t="shared" si="3"/>
        <v>1373.345</v>
      </c>
      <c r="S31" s="66">
        <f t="shared" si="4"/>
        <v>1033.83</v>
      </c>
      <c r="T31" s="63">
        <f t="shared" si="5"/>
        <v>697.72825288216575</v>
      </c>
      <c r="U31" s="75">
        <v>0.86899999999999999</v>
      </c>
      <c r="V31" s="91">
        <f t="shared" si="6"/>
        <v>9.3548387096774197E-2</v>
      </c>
      <c r="W31" s="86">
        <v>29</v>
      </c>
      <c r="X31" s="72" t="s">
        <v>130</v>
      </c>
      <c r="Y31" s="59"/>
      <c r="Z31" s="59"/>
      <c r="AA31" s="60"/>
      <c r="AB31" s="58"/>
      <c r="AC31" s="55"/>
    </row>
    <row r="32" spans="1:29" x14ac:dyDescent="0.15">
      <c r="A32" s="28" t="s">
        <v>62</v>
      </c>
      <c r="B32" s="41">
        <v>21973.62</v>
      </c>
      <c r="C32" s="42">
        <v>32332.97</v>
      </c>
      <c r="D32" s="42">
        <v>21403.87</v>
      </c>
      <c r="E32" s="42">
        <v>12824.92</v>
      </c>
      <c r="F32" s="42">
        <v>29090.86</v>
      </c>
      <c r="G32" s="42">
        <v>17744.16</v>
      </c>
      <c r="H32" s="41">
        <v>20232.48</v>
      </c>
      <c r="I32" s="42">
        <v>26018.28</v>
      </c>
      <c r="J32" s="42">
        <v>22742.97</v>
      </c>
      <c r="K32" s="42">
        <v>13167.14</v>
      </c>
      <c r="L32" s="42">
        <v>27193.27</v>
      </c>
      <c r="M32" s="43">
        <v>20946.62</v>
      </c>
      <c r="O32" s="69">
        <f t="shared" si="0"/>
        <v>22561.733333333334</v>
      </c>
      <c r="P32" s="66">
        <f t="shared" si="1"/>
        <v>21688.744999999999</v>
      </c>
      <c r="Q32" s="66">
        <f t="shared" si="2"/>
        <v>7180.6355223912242</v>
      </c>
      <c r="R32" s="69">
        <f t="shared" si="3"/>
        <v>21716.793333333331</v>
      </c>
      <c r="S32" s="66">
        <f t="shared" si="4"/>
        <v>21844.794999999998</v>
      </c>
      <c r="T32" s="63">
        <f t="shared" si="5"/>
        <v>5008.8032089578764</v>
      </c>
      <c r="U32" s="75">
        <v>0.55789999999999995</v>
      </c>
      <c r="V32" s="91">
        <f t="shared" si="6"/>
        <v>5.4838709677419356E-2</v>
      </c>
      <c r="W32" s="86">
        <v>17</v>
      </c>
      <c r="X32" s="72" t="s">
        <v>130</v>
      </c>
      <c r="Y32" s="59"/>
      <c r="Z32" s="59"/>
      <c r="AA32" s="60"/>
      <c r="AB32" s="58"/>
      <c r="AC32" s="55"/>
    </row>
    <row r="33" spans="1:31" x14ac:dyDescent="0.15">
      <c r="A33" s="28" t="s">
        <v>64</v>
      </c>
      <c r="B33" s="41">
        <v>2453.9699999999998</v>
      </c>
      <c r="C33" s="42">
        <v>2190.62</v>
      </c>
      <c r="D33" s="42">
        <v>6393.83</v>
      </c>
      <c r="E33" s="42">
        <v>8434.26</v>
      </c>
      <c r="F33" s="42">
        <v>7477.28</v>
      </c>
      <c r="G33" s="42">
        <v>3310.13</v>
      </c>
      <c r="H33" s="41">
        <v>4267.92</v>
      </c>
      <c r="I33" s="42">
        <v>4753.84</v>
      </c>
      <c r="J33" s="42">
        <v>3194.31</v>
      </c>
      <c r="K33" s="42">
        <v>5504.39</v>
      </c>
      <c r="L33" s="42">
        <v>5857.04</v>
      </c>
      <c r="M33" s="43">
        <v>8468.16</v>
      </c>
      <c r="O33" s="69">
        <f t="shared" si="0"/>
        <v>5043.3483333333334</v>
      </c>
      <c r="P33" s="66">
        <f t="shared" si="1"/>
        <v>4851.9799999999996</v>
      </c>
      <c r="Q33" s="66">
        <f t="shared" si="2"/>
        <v>2723.7140418584081</v>
      </c>
      <c r="R33" s="69">
        <f t="shared" si="3"/>
        <v>5340.9433333333336</v>
      </c>
      <c r="S33" s="66">
        <f t="shared" si="4"/>
        <v>5129.1149999999998</v>
      </c>
      <c r="T33" s="63">
        <f t="shared" si="5"/>
        <v>1798.7027952462474</v>
      </c>
      <c r="U33" s="75">
        <v>0.83809999999999996</v>
      </c>
      <c r="V33" s="91">
        <f t="shared" si="6"/>
        <v>8.0645161290322578E-2</v>
      </c>
      <c r="W33" s="86">
        <v>25</v>
      </c>
      <c r="X33" s="72" t="s">
        <v>130</v>
      </c>
      <c r="Y33" s="56"/>
      <c r="Z33" s="59"/>
      <c r="AA33" s="60"/>
      <c r="AB33" s="58"/>
      <c r="AC33" s="56"/>
    </row>
    <row r="34" spans="1:31" ht="14" thickBot="1" x14ac:dyDescent="0.2">
      <c r="A34" s="29" t="s">
        <v>66</v>
      </c>
      <c r="B34" s="44">
        <v>9225.2000000000007</v>
      </c>
      <c r="C34" s="45">
        <v>10280.02</v>
      </c>
      <c r="D34" s="45">
        <v>7499.29</v>
      </c>
      <c r="E34" s="45">
        <v>9050.7199999999993</v>
      </c>
      <c r="F34" s="45">
        <v>6604.78</v>
      </c>
      <c r="G34" s="45">
        <v>5834.66</v>
      </c>
      <c r="H34" s="44">
        <v>9350.4</v>
      </c>
      <c r="I34" s="45">
        <v>5837.51</v>
      </c>
      <c r="J34" s="45">
        <v>9758.69</v>
      </c>
      <c r="K34" s="45">
        <v>7807.56</v>
      </c>
      <c r="L34" s="45">
        <v>6709.12</v>
      </c>
      <c r="M34" s="46">
        <v>10380.14</v>
      </c>
      <c r="O34" s="70">
        <f t="shared" si="0"/>
        <v>8082.4449999999997</v>
      </c>
      <c r="P34" s="67">
        <f t="shared" si="1"/>
        <v>8275.0049999999992</v>
      </c>
      <c r="Q34" s="67">
        <f t="shared" si="2"/>
        <v>1711.6589823180309</v>
      </c>
      <c r="R34" s="70">
        <f t="shared" si="3"/>
        <v>8307.2366666666658</v>
      </c>
      <c r="S34" s="67">
        <f t="shared" si="4"/>
        <v>8578.98</v>
      </c>
      <c r="T34" s="64">
        <f t="shared" si="5"/>
        <v>1810.8030377560888</v>
      </c>
      <c r="U34" s="76">
        <v>0.86419999999999997</v>
      </c>
      <c r="V34" s="92">
        <f t="shared" si="6"/>
        <v>9.0322580645161299E-2</v>
      </c>
      <c r="W34" s="89">
        <v>28</v>
      </c>
      <c r="X34" s="73" t="s">
        <v>130</v>
      </c>
      <c r="Y34" s="56"/>
      <c r="Z34" s="56"/>
      <c r="AA34" s="56"/>
      <c r="AB34" s="56"/>
      <c r="AC34" s="56"/>
    </row>
    <row r="35" spans="1:31" ht="17" thickBot="1" x14ac:dyDescent="0.25">
      <c r="O35" s="47"/>
      <c r="P35" s="47"/>
      <c r="Q35" s="47"/>
      <c r="R35" s="47"/>
      <c r="S35" s="47"/>
      <c r="T35" s="47"/>
      <c r="U35" s="61"/>
      <c r="V35" s="37"/>
      <c r="W35" s="37"/>
      <c r="X35" s="37"/>
    </row>
    <row r="36" spans="1:31" ht="17" thickBot="1" x14ac:dyDescent="0.25">
      <c r="B36" s="122" t="s">
        <v>111</v>
      </c>
      <c r="C36" s="123"/>
      <c r="D36" s="123"/>
      <c r="E36" s="123"/>
      <c r="F36" s="123"/>
      <c r="G36" s="124"/>
      <c r="H36" s="125" t="s">
        <v>114</v>
      </c>
      <c r="I36" s="126"/>
      <c r="J36" s="126"/>
      <c r="K36" s="126"/>
      <c r="L36" s="126"/>
      <c r="M36" s="127"/>
      <c r="O36" s="128" t="s">
        <v>121</v>
      </c>
      <c r="P36" s="129"/>
      <c r="Q36" s="129"/>
      <c r="R36" s="130" t="s">
        <v>122</v>
      </c>
      <c r="S36" s="131"/>
      <c r="T36" s="132"/>
      <c r="U36" s="26" t="s">
        <v>128</v>
      </c>
      <c r="V36" s="74" t="s">
        <v>133</v>
      </c>
      <c r="W36" s="74"/>
      <c r="Z36" s="56"/>
      <c r="AA36" s="56"/>
      <c r="AB36" s="56"/>
      <c r="AC36" s="56"/>
      <c r="AD36" s="56"/>
      <c r="AE36" s="56"/>
    </row>
    <row r="37" spans="1:31" ht="14" thickBot="1" x14ac:dyDescent="0.2">
      <c r="A37" s="98" t="s">
        <v>95</v>
      </c>
      <c r="B37" s="31" t="s">
        <v>106</v>
      </c>
      <c r="C37" s="32" t="s">
        <v>117</v>
      </c>
      <c r="D37" s="32" t="s">
        <v>107</v>
      </c>
      <c r="E37" s="32" t="s">
        <v>108</v>
      </c>
      <c r="F37" s="32" t="s">
        <v>109</v>
      </c>
      <c r="G37" s="33" t="s">
        <v>110</v>
      </c>
      <c r="H37" s="48" t="s">
        <v>106</v>
      </c>
      <c r="I37" s="49" t="s">
        <v>117</v>
      </c>
      <c r="J37" s="49" t="s">
        <v>107</v>
      </c>
      <c r="K37" s="49" t="s">
        <v>108</v>
      </c>
      <c r="L37" s="49" t="s">
        <v>109</v>
      </c>
      <c r="M37" s="50" t="s">
        <v>110</v>
      </c>
      <c r="O37" s="34" t="s">
        <v>118</v>
      </c>
      <c r="P37" s="35" t="s">
        <v>126</v>
      </c>
      <c r="Q37" s="35" t="s">
        <v>125</v>
      </c>
      <c r="R37" s="34" t="s">
        <v>118</v>
      </c>
      <c r="S37" s="35" t="s">
        <v>126</v>
      </c>
      <c r="T37" s="36" t="s">
        <v>125</v>
      </c>
      <c r="U37" s="54" t="s">
        <v>127</v>
      </c>
      <c r="V37" s="77" t="s">
        <v>131</v>
      </c>
      <c r="W37" s="71" t="s">
        <v>134</v>
      </c>
      <c r="X37" s="54" t="s">
        <v>132</v>
      </c>
      <c r="Z37" s="59"/>
      <c r="AA37" s="60"/>
      <c r="AB37" s="58"/>
      <c r="AC37" s="57"/>
      <c r="AD37" s="56"/>
      <c r="AE37" s="56"/>
    </row>
    <row r="38" spans="1:31" x14ac:dyDescent="0.15">
      <c r="A38" s="27" t="s">
        <v>5</v>
      </c>
      <c r="B38" s="38">
        <v>181199.75</v>
      </c>
      <c r="C38" s="39">
        <v>121399.38</v>
      </c>
      <c r="D38" s="39">
        <v>157343.19</v>
      </c>
      <c r="E38" s="39">
        <v>172913.33</v>
      </c>
      <c r="F38" s="39">
        <v>164310.12</v>
      </c>
      <c r="G38" s="40">
        <v>161287.39000000001</v>
      </c>
      <c r="H38" s="41">
        <v>180919.67</v>
      </c>
      <c r="I38" s="42">
        <v>162348.32999999999</v>
      </c>
      <c r="J38" s="42">
        <v>181882.06</v>
      </c>
      <c r="K38" s="42">
        <v>182756.42</v>
      </c>
      <c r="L38" s="42">
        <v>195955</v>
      </c>
      <c r="M38" s="43">
        <v>222585.52</v>
      </c>
      <c r="O38" s="68">
        <f>AVERAGE(B38:G38)</f>
        <v>159742.19333333333</v>
      </c>
      <c r="P38" s="65">
        <f>MEDIAN(B38:G38)</f>
        <v>162798.755</v>
      </c>
      <c r="Q38" s="65">
        <f>STDEV(B38:G38)</f>
        <v>20654.712378893779</v>
      </c>
      <c r="R38" s="68">
        <f>AVERAGE(H38:M38)</f>
        <v>187741.16666666666</v>
      </c>
      <c r="S38" s="65">
        <f>MEDIAN(H38:M38)</f>
        <v>182319.24</v>
      </c>
      <c r="T38" s="62">
        <f>STDEV(H38:M38)</f>
        <v>20159.87012984723</v>
      </c>
      <c r="U38" s="75">
        <v>2.6499999999999999E-2</v>
      </c>
      <c r="V38" s="78">
        <f>(W38/31)*0.1</f>
        <v>3.2258064516129032E-3</v>
      </c>
      <c r="W38" s="86">
        <v>1</v>
      </c>
      <c r="X38" s="72" t="s">
        <v>130</v>
      </c>
      <c r="Z38" s="59"/>
      <c r="AA38" s="60"/>
      <c r="AB38" s="58"/>
      <c r="AC38" s="57"/>
      <c r="AD38" s="56"/>
      <c r="AE38" s="56"/>
    </row>
    <row r="39" spans="1:31" x14ac:dyDescent="0.15">
      <c r="A39" s="28" t="s">
        <v>7</v>
      </c>
      <c r="B39" s="41">
        <v>70249.7</v>
      </c>
      <c r="C39" s="42">
        <v>76441.22</v>
      </c>
      <c r="D39" s="42">
        <v>73588.759999999995</v>
      </c>
      <c r="E39" s="42">
        <v>68074.06</v>
      </c>
      <c r="F39" s="42">
        <v>69083.59</v>
      </c>
      <c r="G39" s="43">
        <v>72516.06</v>
      </c>
      <c r="H39" s="41">
        <v>65853.03</v>
      </c>
      <c r="I39" s="42">
        <v>68890.91</v>
      </c>
      <c r="J39" s="42">
        <v>72401.69</v>
      </c>
      <c r="K39" s="42">
        <v>68346.720000000001</v>
      </c>
      <c r="L39" s="42">
        <v>82162.91</v>
      </c>
      <c r="M39" s="43">
        <v>70769.539999999994</v>
      </c>
      <c r="O39" s="69">
        <f t="shared" ref="O39:O68" si="7">AVERAGE(B39:G39)</f>
        <v>71658.898333333331</v>
      </c>
      <c r="P39" s="66">
        <f t="shared" ref="P39:P68" si="8">MEDIAN(B39:G39)</f>
        <v>71382.880000000005</v>
      </c>
      <c r="Q39" s="66">
        <f t="shared" ref="Q39:Q68" si="9">STDEV(B39:G39)</f>
        <v>3124.0618281104285</v>
      </c>
      <c r="R39" s="69">
        <f t="shared" ref="R39:R68" si="10">AVERAGE(H39:M39)</f>
        <v>71404.133333333331</v>
      </c>
      <c r="S39" s="66">
        <f t="shared" ref="S39:S68" si="11">MEDIAN(H39:M39)</f>
        <v>69830.225000000006</v>
      </c>
      <c r="T39" s="63">
        <f t="shared" ref="T39:T68" si="12">STDEV(H39:M39)</f>
        <v>5720.6279270117439</v>
      </c>
      <c r="U39" s="75">
        <v>0.93330000000000002</v>
      </c>
      <c r="V39" s="79">
        <f t="shared" ref="V39:V68" si="13">(W39/31)*0.1</f>
        <v>9.3548387096774197E-2</v>
      </c>
      <c r="W39" s="86">
        <v>29</v>
      </c>
      <c r="X39" s="72" t="s">
        <v>130</v>
      </c>
      <c r="Z39" s="59"/>
      <c r="AA39" s="60"/>
      <c r="AB39" s="58"/>
      <c r="AC39" s="57"/>
      <c r="AD39" s="56"/>
      <c r="AE39" s="56"/>
    </row>
    <row r="40" spans="1:31" x14ac:dyDescent="0.15">
      <c r="A40" s="28" t="s">
        <v>9</v>
      </c>
      <c r="B40" s="41">
        <v>344472.59</v>
      </c>
      <c r="C40" s="42">
        <v>372691</v>
      </c>
      <c r="D40" s="42">
        <v>287049.96999999997</v>
      </c>
      <c r="E40" s="42">
        <v>363009.53</v>
      </c>
      <c r="F40" s="42">
        <v>346950.12</v>
      </c>
      <c r="G40" s="43">
        <v>379976.5</v>
      </c>
      <c r="H40" s="41">
        <v>353339.66</v>
      </c>
      <c r="I40" s="42">
        <v>335208.53000000003</v>
      </c>
      <c r="J40" s="42">
        <v>320489.15999999997</v>
      </c>
      <c r="K40" s="42">
        <v>333379.28000000003</v>
      </c>
      <c r="L40" s="42">
        <v>365692.34</v>
      </c>
      <c r="M40" s="43">
        <v>345104.03</v>
      </c>
      <c r="O40" s="69">
        <f t="shared" si="7"/>
        <v>349024.95166666666</v>
      </c>
      <c r="P40" s="66">
        <f t="shared" si="8"/>
        <v>354979.82500000001</v>
      </c>
      <c r="Q40" s="66">
        <f t="shared" si="9"/>
        <v>33405.316627388187</v>
      </c>
      <c r="R40" s="69">
        <f t="shared" si="10"/>
        <v>342202.16666666669</v>
      </c>
      <c r="S40" s="66">
        <f t="shared" si="11"/>
        <v>340156.28</v>
      </c>
      <c r="T40" s="63">
        <f t="shared" si="12"/>
        <v>16015.378567179325</v>
      </c>
      <c r="U40" s="75">
        <v>0.61160000000000003</v>
      </c>
      <c r="V40" s="79">
        <f t="shared" si="13"/>
        <v>6.1290322580645165E-2</v>
      </c>
      <c r="W40" s="86">
        <v>19</v>
      </c>
      <c r="X40" s="72" t="s">
        <v>130</v>
      </c>
      <c r="Z40" s="59"/>
      <c r="AA40" s="60"/>
      <c r="AB40" s="58"/>
      <c r="AC40" s="57"/>
      <c r="AD40" s="56"/>
      <c r="AE40" s="56"/>
    </row>
    <row r="41" spans="1:31" x14ac:dyDescent="0.15">
      <c r="A41" s="28" t="s">
        <v>11</v>
      </c>
      <c r="B41" s="41">
        <v>3831.11</v>
      </c>
      <c r="C41" s="42">
        <v>4609.5200000000004</v>
      </c>
      <c r="D41" s="42">
        <v>3196.78</v>
      </c>
      <c r="E41" s="42">
        <v>4251.57</v>
      </c>
      <c r="F41" s="42">
        <v>4115.5600000000004</v>
      </c>
      <c r="G41" s="43">
        <v>4389.28</v>
      </c>
      <c r="H41" s="41">
        <v>4449.34</v>
      </c>
      <c r="I41" s="42">
        <v>2342.27</v>
      </c>
      <c r="J41" s="42">
        <v>3911.86</v>
      </c>
      <c r="K41" s="42">
        <v>4364.08</v>
      </c>
      <c r="L41" s="42">
        <v>4399.5600000000004</v>
      </c>
      <c r="M41" s="43">
        <v>3809.77</v>
      </c>
      <c r="O41" s="69">
        <f t="shared" si="7"/>
        <v>4065.6366666666668</v>
      </c>
      <c r="P41" s="66">
        <f t="shared" si="8"/>
        <v>4183.5650000000005</v>
      </c>
      <c r="Q41" s="66">
        <f t="shared" si="9"/>
        <v>499.50621532336265</v>
      </c>
      <c r="R41" s="69">
        <f t="shared" si="10"/>
        <v>3879.48</v>
      </c>
      <c r="S41" s="66">
        <f t="shared" si="11"/>
        <v>4137.97</v>
      </c>
      <c r="T41" s="63">
        <f t="shared" si="12"/>
        <v>799.87290472924315</v>
      </c>
      <c r="U41" s="75">
        <v>0.70040000000000002</v>
      </c>
      <c r="V41" s="79">
        <f t="shared" si="13"/>
        <v>7.0967741935483872E-2</v>
      </c>
      <c r="W41" s="86">
        <v>22</v>
      </c>
      <c r="X41" s="72" t="s">
        <v>130</v>
      </c>
      <c r="Z41" s="59"/>
      <c r="AA41" s="60"/>
      <c r="AB41" s="58"/>
      <c r="AC41" s="57"/>
      <c r="AD41" s="56"/>
      <c r="AE41" s="56"/>
    </row>
    <row r="42" spans="1:31" x14ac:dyDescent="0.15">
      <c r="A42" s="28" t="s">
        <v>13</v>
      </c>
      <c r="B42" s="41">
        <v>10391794</v>
      </c>
      <c r="C42" s="42">
        <v>11105464</v>
      </c>
      <c r="D42" s="42">
        <v>10805485</v>
      </c>
      <c r="E42" s="42">
        <v>10793067</v>
      </c>
      <c r="F42" s="42">
        <v>8911023</v>
      </c>
      <c r="G42" s="43">
        <v>11634911</v>
      </c>
      <c r="H42" s="41">
        <v>9653293</v>
      </c>
      <c r="I42" s="42">
        <v>12151404</v>
      </c>
      <c r="J42" s="42">
        <v>10267119</v>
      </c>
      <c r="K42" s="42">
        <v>9370727</v>
      </c>
      <c r="L42" s="42">
        <v>7733202</v>
      </c>
      <c r="M42" s="43">
        <v>12043112</v>
      </c>
      <c r="O42" s="69">
        <f t="shared" si="7"/>
        <v>10606957.333333334</v>
      </c>
      <c r="P42" s="66">
        <f t="shared" si="8"/>
        <v>10799276</v>
      </c>
      <c r="Q42" s="66">
        <f t="shared" si="9"/>
        <v>927549.05023651803</v>
      </c>
      <c r="R42" s="69">
        <f t="shared" si="10"/>
        <v>10203142.833333334</v>
      </c>
      <c r="S42" s="66">
        <f t="shared" si="11"/>
        <v>9960206</v>
      </c>
      <c r="T42" s="63">
        <f t="shared" si="12"/>
        <v>1690039.0372233936</v>
      </c>
      <c r="U42" s="75">
        <v>0.34620000000000001</v>
      </c>
      <c r="V42" s="79">
        <f t="shared" si="13"/>
        <v>2.9032258064516134E-2</v>
      </c>
      <c r="W42" s="86">
        <v>9</v>
      </c>
      <c r="X42" s="72" t="s">
        <v>130</v>
      </c>
      <c r="Z42" s="59"/>
      <c r="AA42" s="60"/>
      <c r="AB42" s="58"/>
      <c r="AC42" s="57"/>
      <c r="AD42" s="56"/>
      <c r="AE42" s="56"/>
    </row>
    <row r="43" spans="1:31" x14ac:dyDescent="0.15">
      <c r="A43" s="28" t="s">
        <v>15</v>
      </c>
      <c r="B43" s="41">
        <v>143527.10999999999</v>
      </c>
      <c r="C43" s="42">
        <v>148311.79999999999</v>
      </c>
      <c r="D43" s="42">
        <v>131608.70000000001</v>
      </c>
      <c r="E43" s="42">
        <v>138653.81</v>
      </c>
      <c r="F43" s="42">
        <v>128279.12</v>
      </c>
      <c r="G43" s="43">
        <v>160873.25</v>
      </c>
      <c r="H43" s="41">
        <v>144090.57999999999</v>
      </c>
      <c r="I43" s="42">
        <v>156411.64000000001</v>
      </c>
      <c r="J43" s="42">
        <v>139973.56</v>
      </c>
      <c r="K43" s="42">
        <v>150989.20000000001</v>
      </c>
      <c r="L43" s="42">
        <v>172673.98</v>
      </c>
      <c r="M43" s="43">
        <v>178569.25</v>
      </c>
      <c r="O43" s="69">
        <f t="shared" si="7"/>
        <v>141875.63166666665</v>
      </c>
      <c r="P43" s="66">
        <f t="shared" si="8"/>
        <v>141090.46</v>
      </c>
      <c r="Q43" s="66">
        <f t="shared" si="9"/>
        <v>11880.372856447588</v>
      </c>
      <c r="R43" s="69">
        <f t="shared" si="10"/>
        <v>157118.035</v>
      </c>
      <c r="S43" s="66">
        <f t="shared" si="11"/>
        <v>153700.42000000001</v>
      </c>
      <c r="T43" s="63">
        <f t="shared" si="12"/>
        <v>15516.773304879791</v>
      </c>
      <c r="U43" s="75">
        <v>0.72840000000000005</v>
      </c>
      <c r="V43" s="79">
        <f t="shared" si="13"/>
        <v>7.4193548387096783E-2</v>
      </c>
      <c r="W43" s="86">
        <v>23</v>
      </c>
      <c r="X43" s="72" t="s">
        <v>130</v>
      </c>
      <c r="Z43" s="59"/>
      <c r="AA43" s="60"/>
      <c r="AB43" s="58"/>
      <c r="AC43" s="57"/>
      <c r="AD43" s="56"/>
      <c r="AE43" s="56"/>
    </row>
    <row r="44" spans="1:31" x14ac:dyDescent="0.15">
      <c r="A44" s="28" t="s">
        <v>18</v>
      </c>
      <c r="B44" s="41">
        <v>4579.76</v>
      </c>
      <c r="C44" s="42">
        <v>5258.51</v>
      </c>
      <c r="D44" s="42">
        <v>2833.92</v>
      </c>
      <c r="E44" s="42">
        <v>7538.57</v>
      </c>
      <c r="F44" s="42">
        <v>3980.95</v>
      </c>
      <c r="G44" s="43">
        <v>4588.7299999999996</v>
      </c>
      <c r="H44" s="41">
        <v>4986.5200000000004</v>
      </c>
      <c r="I44" s="42">
        <v>4503.88</v>
      </c>
      <c r="J44" s="42">
        <v>5549.25</v>
      </c>
      <c r="K44" s="42">
        <v>7686.15</v>
      </c>
      <c r="L44" s="42">
        <v>4119.04</v>
      </c>
      <c r="M44" s="43">
        <v>3475.58</v>
      </c>
      <c r="O44" s="69">
        <f t="shared" si="7"/>
        <v>4796.7400000000007</v>
      </c>
      <c r="P44" s="66">
        <f t="shared" si="8"/>
        <v>4584.2449999999999</v>
      </c>
      <c r="Q44" s="66">
        <f t="shared" si="9"/>
        <v>1570.9479583232524</v>
      </c>
      <c r="R44" s="69">
        <f t="shared" si="10"/>
        <v>5053.4033333333346</v>
      </c>
      <c r="S44" s="66">
        <f t="shared" si="11"/>
        <v>4745.2000000000007</v>
      </c>
      <c r="T44" s="63">
        <f t="shared" si="12"/>
        <v>1472.8360066031312</v>
      </c>
      <c r="U44" s="75">
        <v>0.65890000000000004</v>
      </c>
      <c r="V44" s="79">
        <f t="shared" si="13"/>
        <v>6.774193548387096E-2</v>
      </c>
      <c r="W44" s="86">
        <v>21</v>
      </c>
      <c r="X44" s="72" t="s">
        <v>130</v>
      </c>
      <c r="Z44" s="59"/>
      <c r="AA44" s="60"/>
      <c r="AB44" s="58"/>
      <c r="AC44" s="57"/>
      <c r="AD44" s="56"/>
      <c r="AE44" s="56"/>
    </row>
    <row r="45" spans="1:31" x14ac:dyDescent="0.15">
      <c r="A45" s="28" t="s">
        <v>20</v>
      </c>
      <c r="B45" s="41">
        <v>39795.15</v>
      </c>
      <c r="C45" s="42">
        <v>49220.91</v>
      </c>
      <c r="D45" s="42">
        <v>34698.959999999999</v>
      </c>
      <c r="E45" s="42">
        <v>46570.51</v>
      </c>
      <c r="F45" s="42">
        <v>46909.01</v>
      </c>
      <c r="G45" s="43">
        <v>41181.440000000002</v>
      </c>
      <c r="H45" s="41">
        <v>29028.33</v>
      </c>
      <c r="I45" s="42">
        <v>53055.63</v>
      </c>
      <c r="J45" s="42">
        <v>42856.61</v>
      </c>
      <c r="K45" s="42">
        <v>40261.71</v>
      </c>
      <c r="L45" s="42">
        <v>47420.5</v>
      </c>
      <c r="M45" s="43">
        <v>51838.51</v>
      </c>
      <c r="O45" s="69">
        <f t="shared" si="7"/>
        <v>43062.663333333338</v>
      </c>
      <c r="P45" s="66">
        <f t="shared" si="8"/>
        <v>43875.975000000006</v>
      </c>
      <c r="Q45" s="66">
        <f t="shared" si="9"/>
        <v>5462.4271342679403</v>
      </c>
      <c r="R45" s="69">
        <f t="shared" si="10"/>
        <v>44076.881666666661</v>
      </c>
      <c r="S45" s="66">
        <f t="shared" si="11"/>
        <v>45138.555</v>
      </c>
      <c r="T45" s="63">
        <f t="shared" si="12"/>
        <v>8883.0634876497679</v>
      </c>
      <c r="U45" s="75">
        <v>0.77680000000000005</v>
      </c>
      <c r="V45" s="79">
        <f t="shared" si="13"/>
        <v>8.0645161290322578E-2</v>
      </c>
      <c r="W45" s="86">
        <v>25</v>
      </c>
      <c r="X45" s="72" t="s">
        <v>130</v>
      </c>
      <c r="Z45" s="59"/>
      <c r="AA45" s="60"/>
      <c r="AB45" s="58"/>
      <c r="AC45" s="57"/>
      <c r="AD45" s="56"/>
      <c r="AE45" s="56"/>
    </row>
    <row r="46" spans="1:31" x14ac:dyDescent="0.15">
      <c r="A46" s="28" t="s">
        <v>22</v>
      </c>
      <c r="B46" s="41">
        <v>155879.10999999999</v>
      </c>
      <c r="C46" s="42">
        <v>158047.17000000001</v>
      </c>
      <c r="D46" s="42">
        <v>158424.01999999999</v>
      </c>
      <c r="E46" s="42">
        <v>151143.57999999999</v>
      </c>
      <c r="F46" s="42">
        <v>159416.89000000001</v>
      </c>
      <c r="G46" s="43">
        <v>162660.64000000001</v>
      </c>
      <c r="H46" s="41">
        <v>153791.32999999999</v>
      </c>
      <c r="I46" s="42">
        <v>166272.47</v>
      </c>
      <c r="J46" s="42">
        <v>138057.16</v>
      </c>
      <c r="K46" s="42">
        <v>162000.94</v>
      </c>
      <c r="L46" s="42">
        <v>158236.42000000001</v>
      </c>
      <c r="M46" s="43">
        <v>166713.38</v>
      </c>
      <c r="O46" s="69">
        <f t="shared" si="7"/>
        <v>157595.23500000002</v>
      </c>
      <c r="P46" s="66">
        <f t="shared" si="8"/>
        <v>158235.595</v>
      </c>
      <c r="Q46" s="66">
        <f t="shared" si="9"/>
        <v>3858.41474774681</v>
      </c>
      <c r="R46" s="69">
        <f t="shared" si="10"/>
        <v>157511.94999999998</v>
      </c>
      <c r="S46" s="66">
        <f t="shared" si="11"/>
        <v>160118.68</v>
      </c>
      <c r="T46" s="63">
        <f t="shared" si="12"/>
        <v>10718.402678056093</v>
      </c>
      <c r="U46" s="75">
        <v>0.98609999999999998</v>
      </c>
      <c r="V46" s="79">
        <f t="shared" si="13"/>
        <v>0.1</v>
      </c>
      <c r="W46" s="86">
        <v>31</v>
      </c>
      <c r="X46" s="72" t="s">
        <v>130</v>
      </c>
      <c r="Z46" s="59"/>
      <c r="AA46" s="60"/>
      <c r="AB46" s="58"/>
      <c r="AC46" s="57"/>
      <c r="AD46" s="56"/>
      <c r="AE46" s="56"/>
    </row>
    <row r="47" spans="1:31" x14ac:dyDescent="0.15">
      <c r="A47" s="28" t="s">
        <v>24</v>
      </c>
      <c r="B47" s="41">
        <v>12685.9</v>
      </c>
      <c r="C47" s="42">
        <v>23865.64</v>
      </c>
      <c r="D47" s="42">
        <v>14894.55</v>
      </c>
      <c r="E47" s="42">
        <v>11113.43</v>
      </c>
      <c r="F47" s="42">
        <v>16430.97</v>
      </c>
      <c r="G47" s="43">
        <v>23271.119999999999</v>
      </c>
      <c r="H47" s="41">
        <v>13981.89</v>
      </c>
      <c r="I47" s="42">
        <v>18667.04</v>
      </c>
      <c r="J47" s="42">
        <v>14201.74</v>
      </c>
      <c r="K47" s="42">
        <v>12809.09</v>
      </c>
      <c r="L47" s="42">
        <v>14996.95</v>
      </c>
      <c r="M47" s="43">
        <v>18737.86</v>
      </c>
      <c r="O47" s="69">
        <f t="shared" si="7"/>
        <v>17043.601666666666</v>
      </c>
      <c r="P47" s="66">
        <f t="shared" si="8"/>
        <v>15662.76</v>
      </c>
      <c r="Q47" s="66">
        <f t="shared" si="9"/>
        <v>5375.3591889339623</v>
      </c>
      <c r="R47" s="69">
        <f t="shared" si="10"/>
        <v>15565.761666666665</v>
      </c>
      <c r="S47" s="66">
        <f t="shared" si="11"/>
        <v>14599.345000000001</v>
      </c>
      <c r="T47" s="63">
        <f t="shared" si="12"/>
        <v>2528.7200355390746</v>
      </c>
      <c r="U47" s="75">
        <v>0.26479999999999998</v>
      </c>
      <c r="V47" s="79">
        <f t="shared" si="13"/>
        <v>1.935483870967742E-2</v>
      </c>
      <c r="W47" s="86">
        <v>6</v>
      </c>
      <c r="X47" s="72" t="s">
        <v>130</v>
      </c>
      <c r="Z47" s="59"/>
      <c r="AA47" s="60"/>
      <c r="AB47" s="58"/>
      <c r="AC47" s="57"/>
      <c r="AD47" s="56"/>
      <c r="AE47" s="56"/>
    </row>
    <row r="48" spans="1:31" x14ac:dyDescent="0.15">
      <c r="A48" s="28" t="s">
        <v>26</v>
      </c>
      <c r="B48" s="41">
        <v>630279.18999999994</v>
      </c>
      <c r="C48" s="42">
        <v>625739.18999999994</v>
      </c>
      <c r="D48" s="42">
        <v>553046.25</v>
      </c>
      <c r="E48" s="42">
        <v>660671.06000000006</v>
      </c>
      <c r="F48" s="42">
        <v>674301.94</v>
      </c>
      <c r="G48" s="43">
        <v>627029.81000000006</v>
      </c>
      <c r="H48" s="41">
        <v>594092.25</v>
      </c>
      <c r="I48" s="42">
        <v>562618.68999999994</v>
      </c>
      <c r="J48" s="42">
        <v>632266.93999999994</v>
      </c>
      <c r="K48" s="42">
        <v>587676.81000000006</v>
      </c>
      <c r="L48" s="42">
        <v>630156.56000000006</v>
      </c>
      <c r="M48" s="43">
        <v>662924.5</v>
      </c>
      <c r="O48" s="69">
        <f t="shared" si="7"/>
        <v>628511.24</v>
      </c>
      <c r="P48" s="66">
        <f t="shared" si="8"/>
        <v>628654.5</v>
      </c>
      <c r="Q48" s="66">
        <f t="shared" si="9"/>
        <v>42045.241081179207</v>
      </c>
      <c r="R48" s="69">
        <f t="shared" si="10"/>
        <v>611622.625</v>
      </c>
      <c r="S48" s="66">
        <f t="shared" si="11"/>
        <v>612124.40500000003</v>
      </c>
      <c r="T48" s="63">
        <f t="shared" si="12"/>
        <v>36561.396625561647</v>
      </c>
      <c r="U48" s="75">
        <v>0.52580000000000005</v>
      </c>
      <c r="V48" s="79">
        <f t="shared" si="13"/>
        <v>5.1612903225806452E-2</v>
      </c>
      <c r="W48" s="86">
        <v>16</v>
      </c>
      <c r="X48" s="72" t="s">
        <v>130</v>
      </c>
      <c r="Z48" s="59"/>
      <c r="AA48" s="60"/>
      <c r="AB48" s="58"/>
      <c r="AC48" s="57"/>
      <c r="AD48" s="56"/>
      <c r="AE48" s="56"/>
    </row>
    <row r="49" spans="1:31" x14ac:dyDescent="0.15">
      <c r="A49" s="28" t="s">
        <v>28</v>
      </c>
      <c r="B49" s="41">
        <v>4498.49</v>
      </c>
      <c r="C49" s="42">
        <v>5071.42</v>
      </c>
      <c r="D49" s="42">
        <v>4239.6400000000003</v>
      </c>
      <c r="E49" s="42">
        <v>5194.71</v>
      </c>
      <c r="F49" s="42">
        <v>3313.02</v>
      </c>
      <c r="G49" s="43">
        <v>4455.71</v>
      </c>
      <c r="H49" s="41">
        <v>4973.6000000000004</v>
      </c>
      <c r="I49" s="42">
        <v>5637.02</v>
      </c>
      <c r="J49" s="42">
        <v>4755.5200000000004</v>
      </c>
      <c r="K49" s="42">
        <v>5787.89</v>
      </c>
      <c r="L49" s="42">
        <v>4821.3100000000004</v>
      </c>
      <c r="M49" s="43">
        <v>4430.18</v>
      </c>
      <c r="O49" s="69">
        <f t="shared" si="7"/>
        <v>4462.165</v>
      </c>
      <c r="P49" s="66">
        <f t="shared" si="8"/>
        <v>4477.1000000000004</v>
      </c>
      <c r="Q49" s="66">
        <f t="shared" si="9"/>
        <v>675.16318195678139</v>
      </c>
      <c r="R49" s="69">
        <f t="shared" si="10"/>
        <v>5067.586666666667</v>
      </c>
      <c r="S49" s="66">
        <f t="shared" si="11"/>
        <v>4897.4549999999999</v>
      </c>
      <c r="T49" s="63">
        <f t="shared" si="12"/>
        <v>532.21231972462522</v>
      </c>
      <c r="U49" s="75">
        <v>3.09E-2</v>
      </c>
      <c r="V49" s="79">
        <f t="shared" si="13"/>
        <v>9.6774193548387101E-3</v>
      </c>
      <c r="W49" s="86">
        <v>3</v>
      </c>
      <c r="X49" s="72" t="s">
        <v>130</v>
      </c>
      <c r="Z49" s="59"/>
      <c r="AA49" s="60"/>
      <c r="AB49" s="58"/>
      <c r="AC49" s="57"/>
      <c r="AD49" s="56"/>
      <c r="AE49" s="56"/>
    </row>
    <row r="50" spans="1:31" x14ac:dyDescent="0.15">
      <c r="A50" s="28" t="s">
        <v>30</v>
      </c>
      <c r="B50" s="41">
        <v>3333065.75</v>
      </c>
      <c r="C50" s="42">
        <v>3379881.25</v>
      </c>
      <c r="D50" s="42">
        <v>3106849.75</v>
      </c>
      <c r="E50" s="42">
        <v>3855257.25</v>
      </c>
      <c r="F50" s="42">
        <v>3695257</v>
      </c>
      <c r="G50" s="43">
        <v>3391198.75</v>
      </c>
      <c r="H50" s="41">
        <v>3179181.75</v>
      </c>
      <c r="I50" s="42">
        <v>3401603.25</v>
      </c>
      <c r="J50" s="42">
        <v>3559317.25</v>
      </c>
      <c r="K50" s="42">
        <v>3425546.25</v>
      </c>
      <c r="L50" s="42">
        <v>3886368.75</v>
      </c>
      <c r="M50" s="43">
        <v>3503130.25</v>
      </c>
      <c r="O50" s="69">
        <f t="shared" si="7"/>
        <v>3460251.625</v>
      </c>
      <c r="P50" s="66">
        <f t="shared" si="8"/>
        <v>3385540</v>
      </c>
      <c r="Q50" s="66">
        <f t="shared" si="9"/>
        <v>269649.32740022504</v>
      </c>
      <c r="R50" s="69">
        <f t="shared" si="10"/>
        <v>3492524.5833333335</v>
      </c>
      <c r="S50" s="66">
        <f t="shared" si="11"/>
        <v>3464338.25</v>
      </c>
      <c r="T50" s="63">
        <f t="shared" si="12"/>
        <v>232647.15140995532</v>
      </c>
      <c r="U50" s="75">
        <v>0.80400000000000005</v>
      </c>
      <c r="V50" s="79">
        <f t="shared" si="13"/>
        <v>9.0322580645161299E-2</v>
      </c>
      <c r="W50" s="86">
        <v>28</v>
      </c>
      <c r="X50" s="72" t="s">
        <v>130</v>
      </c>
      <c r="Z50" s="59"/>
      <c r="AA50" s="60"/>
      <c r="AB50" s="58"/>
      <c r="AC50" s="57"/>
      <c r="AD50" s="56"/>
      <c r="AE50" s="56"/>
    </row>
    <row r="51" spans="1:31" x14ac:dyDescent="0.15">
      <c r="A51" s="28" t="s">
        <v>32</v>
      </c>
      <c r="B51" s="41">
        <v>12938.69</v>
      </c>
      <c r="C51" s="42">
        <v>15260.01</v>
      </c>
      <c r="D51" s="42">
        <v>13454.11</v>
      </c>
      <c r="E51" s="42">
        <v>12431.93</v>
      </c>
      <c r="F51" s="42">
        <v>13641.74</v>
      </c>
      <c r="G51" s="43">
        <v>17534.36</v>
      </c>
      <c r="H51" s="41">
        <v>13049.81</v>
      </c>
      <c r="I51" s="42">
        <v>16067.52</v>
      </c>
      <c r="J51" s="42">
        <v>12458.52</v>
      </c>
      <c r="K51" s="42">
        <v>9320.2199999999993</v>
      </c>
      <c r="L51" s="42">
        <v>14261.38</v>
      </c>
      <c r="M51" s="43">
        <v>13554.96</v>
      </c>
      <c r="O51" s="69">
        <f t="shared" si="7"/>
        <v>14210.14</v>
      </c>
      <c r="P51" s="66">
        <f t="shared" si="8"/>
        <v>13547.924999999999</v>
      </c>
      <c r="Q51" s="66">
        <f t="shared" si="9"/>
        <v>1888.1706200870744</v>
      </c>
      <c r="R51" s="69">
        <f t="shared" si="10"/>
        <v>13118.735000000001</v>
      </c>
      <c r="S51" s="66">
        <f t="shared" si="11"/>
        <v>13302.384999999998</v>
      </c>
      <c r="T51" s="63">
        <f t="shared" si="12"/>
        <v>2238.7770558923417</v>
      </c>
      <c r="U51" s="75">
        <v>0.24310000000000001</v>
      </c>
      <c r="V51" s="79">
        <f t="shared" si="13"/>
        <v>1.2903225806451613E-2</v>
      </c>
      <c r="W51" s="86">
        <v>4</v>
      </c>
      <c r="X51" s="72" t="s">
        <v>130</v>
      </c>
      <c r="Z51" s="59"/>
      <c r="AA51" s="60"/>
      <c r="AB51" s="58"/>
      <c r="AC51" s="57"/>
      <c r="AD51" s="56"/>
      <c r="AE51" s="56"/>
    </row>
    <row r="52" spans="1:31" x14ac:dyDescent="0.15">
      <c r="A52" s="28" t="s">
        <v>34</v>
      </c>
      <c r="B52" s="41">
        <v>69851.5</v>
      </c>
      <c r="C52" s="42">
        <v>95927.41</v>
      </c>
      <c r="D52" s="42">
        <v>54692.21</v>
      </c>
      <c r="E52" s="42">
        <v>48713.53</v>
      </c>
      <c r="F52" s="42">
        <v>73495.89</v>
      </c>
      <c r="G52" s="43">
        <v>78272.539999999994</v>
      </c>
      <c r="H52" s="41">
        <v>72288.47</v>
      </c>
      <c r="I52" s="42">
        <v>97385.27</v>
      </c>
      <c r="J52" s="42">
        <v>59719.519999999997</v>
      </c>
      <c r="K52" s="42">
        <v>48563.02</v>
      </c>
      <c r="L52" s="42">
        <v>65676.38</v>
      </c>
      <c r="M52" s="43">
        <v>88337.91</v>
      </c>
      <c r="O52" s="69">
        <f t="shared" si="7"/>
        <v>70158.846666666665</v>
      </c>
      <c r="P52" s="66">
        <f t="shared" si="8"/>
        <v>71673.695000000007</v>
      </c>
      <c r="Q52" s="66">
        <f t="shared" si="9"/>
        <v>16971.739172316604</v>
      </c>
      <c r="R52" s="69">
        <f t="shared" si="10"/>
        <v>71995.094999999987</v>
      </c>
      <c r="S52" s="66">
        <f t="shared" si="11"/>
        <v>68982.425000000003</v>
      </c>
      <c r="T52" s="63">
        <f t="shared" si="12"/>
        <v>18174.227340841539</v>
      </c>
      <c r="U52" s="75">
        <v>0.48209999999999997</v>
      </c>
      <c r="V52" s="79">
        <f t="shared" si="13"/>
        <v>4.1935483870967745E-2</v>
      </c>
      <c r="W52" s="86">
        <v>13</v>
      </c>
      <c r="X52" s="72" t="s">
        <v>130</v>
      </c>
      <c r="Z52" s="59"/>
      <c r="AA52" s="60"/>
      <c r="AB52" s="58"/>
      <c r="AC52" s="57"/>
      <c r="AD52" s="56"/>
      <c r="AE52" s="56"/>
    </row>
    <row r="53" spans="1:31" x14ac:dyDescent="0.15">
      <c r="A53" s="28" t="s">
        <v>36</v>
      </c>
      <c r="B53" s="41">
        <v>279521.12</v>
      </c>
      <c r="C53" s="42">
        <v>323941.53000000003</v>
      </c>
      <c r="D53" s="42">
        <v>254060.7</v>
      </c>
      <c r="E53" s="42">
        <v>257926.62</v>
      </c>
      <c r="F53" s="42">
        <v>321142.25</v>
      </c>
      <c r="G53" s="43">
        <v>264891.46999999997</v>
      </c>
      <c r="H53" s="41">
        <v>286572.5</v>
      </c>
      <c r="I53" s="42">
        <v>321273.59000000003</v>
      </c>
      <c r="J53" s="42">
        <v>254073.11</v>
      </c>
      <c r="K53" s="42">
        <v>224214.52</v>
      </c>
      <c r="L53" s="42">
        <v>316671.46999999997</v>
      </c>
      <c r="M53" s="43">
        <v>276427.06</v>
      </c>
      <c r="O53" s="69">
        <f t="shared" si="7"/>
        <v>283580.61500000005</v>
      </c>
      <c r="P53" s="66">
        <f t="shared" si="8"/>
        <v>272206.29499999998</v>
      </c>
      <c r="Q53" s="66">
        <f t="shared" si="9"/>
        <v>31417.18117547677</v>
      </c>
      <c r="R53" s="69">
        <f t="shared" si="10"/>
        <v>279872.04166666669</v>
      </c>
      <c r="S53" s="66">
        <f t="shared" si="11"/>
        <v>281499.78000000003</v>
      </c>
      <c r="T53" s="63">
        <f t="shared" si="12"/>
        <v>37117.097849467151</v>
      </c>
      <c r="U53" s="75">
        <v>0.59250000000000003</v>
      </c>
      <c r="V53" s="79">
        <f t="shared" si="13"/>
        <v>5.8064516129032268E-2</v>
      </c>
      <c r="W53" s="86">
        <v>18</v>
      </c>
      <c r="X53" s="72" t="s">
        <v>130</v>
      </c>
      <c r="Z53" s="59"/>
      <c r="AA53" s="60"/>
      <c r="AB53" s="58"/>
      <c r="AC53" s="57"/>
      <c r="AD53" s="56"/>
      <c r="AE53" s="56"/>
    </row>
    <row r="54" spans="1:31" x14ac:dyDescent="0.15">
      <c r="A54" s="28" t="s">
        <v>38</v>
      </c>
      <c r="B54" s="41">
        <v>420915</v>
      </c>
      <c r="C54" s="42">
        <v>476728.75</v>
      </c>
      <c r="D54" s="42">
        <v>414813.53</v>
      </c>
      <c r="E54" s="42">
        <v>388823</v>
      </c>
      <c r="F54" s="42">
        <v>416662.5</v>
      </c>
      <c r="G54" s="43">
        <v>453162.75</v>
      </c>
      <c r="H54" s="41">
        <v>412857</v>
      </c>
      <c r="I54" s="42">
        <v>429661.59</v>
      </c>
      <c r="J54" s="42">
        <v>393450.47</v>
      </c>
      <c r="K54" s="42">
        <v>412823.66</v>
      </c>
      <c r="L54" s="42">
        <v>421951.75</v>
      </c>
      <c r="M54" s="43">
        <v>429581.38</v>
      </c>
      <c r="O54" s="69">
        <f t="shared" si="7"/>
        <v>428517.58833333338</v>
      </c>
      <c r="P54" s="66">
        <f t="shared" si="8"/>
        <v>418788.75</v>
      </c>
      <c r="Q54" s="66">
        <f t="shared" si="9"/>
        <v>31284.19450565759</v>
      </c>
      <c r="R54" s="69">
        <f t="shared" si="10"/>
        <v>416720.97500000003</v>
      </c>
      <c r="S54" s="66">
        <f t="shared" si="11"/>
        <v>417404.375</v>
      </c>
      <c r="T54" s="63">
        <f t="shared" si="12"/>
        <v>13651.712789300485</v>
      </c>
      <c r="U54" s="75">
        <v>0.29559999999999997</v>
      </c>
      <c r="V54" s="79">
        <f t="shared" si="13"/>
        <v>2.2580645161290325E-2</v>
      </c>
      <c r="W54" s="86">
        <v>7</v>
      </c>
      <c r="X54" s="72" t="s">
        <v>130</v>
      </c>
      <c r="Z54" s="59"/>
      <c r="AA54" s="60"/>
      <c r="AB54" s="58"/>
      <c r="AC54" s="57"/>
      <c r="AD54" s="56"/>
      <c r="AE54" s="56"/>
    </row>
    <row r="55" spans="1:31" x14ac:dyDescent="0.15">
      <c r="A55" s="28" t="s">
        <v>40</v>
      </c>
      <c r="B55" s="41">
        <v>4940.8599999999997</v>
      </c>
      <c r="C55" s="42">
        <v>11635.28</v>
      </c>
      <c r="D55" s="42">
        <v>8180.63</v>
      </c>
      <c r="E55" s="42">
        <v>5717.81</v>
      </c>
      <c r="F55" s="42">
        <v>11624.04</v>
      </c>
      <c r="G55" s="43">
        <v>9582.19</v>
      </c>
      <c r="H55" s="41">
        <v>13876.14</v>
      </c>
      <c r="I55" s="42">
        <v>18688.36</v>
      </c>
      <c r="J55" s="42">
        <v>10393.48</v>
      </c>
      <c r="K55" s="42">
        <v>7188.46</v>
      </c>
      <c r="L55" s="42">
        <v>12303.56</v>
      </c>
      <c r="M55" s="43">
        <v>14009.14</v>
      </c>
      <c r="O55" s="69">
        <f t="shared" si="7"/>
        <v>8613.4683333333342</v>
      </c>
      <c r="P55" s="66">
        <f t="shared" si="8"/>
        <v>8881.41</v>
      </c>
      <c r="Q55" s="66">
        <f t="shared" si="9"/>
        <v>2870.3152214585507</v>
      </c>
      <c r="R55" s="69">
        <f t="shared" si="10"/>
        <v>12743.189999999997</v>
      </c>
      <c r="S55" s="66">
        <f t="shared" si="11"/>
        <v>13089.849999999999</v>
      </c>
      <c r="T55" s="63">
        <f t="shared" si="12"/>
        <v>3867.8337199988391</v>
      </c>
      <c r="U55" s="75">
        <v>2.7900000000000001E-2</v>
      </c>
      <c r="V55" s="79">
        <f t="shared" si="13"/>
        <v>6.4516129032258064E-3</v>
      </c>
      <c r="W55" s="86">
        <v>2</v>
      </c>
      <c r="X55" s="72" t="s">
        <v>130</v>
      </c>
      <c r="Z55" s="59"/>
      <c r="AA55" s="60"/>
      <c r="AB55" s="58"/>
      <c r="AC55" s="57"/>
      <c r="AD55" s="56"/>
      <c r="AE55" s="56"/>
    </row>
    <row r="56" spans="1:31" x14ac:dyDescent="0.15">
      <c r="A56" s="28" t="s">
        <v>42</v>
      </c>
      <c r="B56" s="41">
        <v>90171.68</v>
      </c>
      <c r="C56" s="42">
        <v>107734.1</v>
      </c>
      <c r="D56" s="42">
        <v>70399.649999999994</v>
      </c>
      <c r="E56" s="42">
        <v>998.04</v>
      </c>
      <c r="F56" s="42">
        <v>132896.01999999999</v>
      </c>
      <c r="G56" s="43">
        <v>400083.25</v>
      </c>
      <c r="H56" s="41">
        <v>113049.38</v>
      </c>
      <c r="I56" s="42">
        <v>132185.39000000001</v>
      </c>
      <c r="J56" s="42">
        <v>121361.66</v>
      </c>
      <c r="K56" s="42">
        <v>814.62</v>
      </c>
      <c r="L56" s="42">
        <v>225233.42</v>
      </c>
      <c r="M56" s="43">
        <v>338696.66</v>
      </c>
      <c r="O56" s="69">
        <f t="shared" si="7"/>
        <v>133713.79</v>
      </c>
      <c r="P56" s="66">
        <f t="shared" si="8"/>
        <v>98952.89</v>
      </c>
      <c r="Q56" s="66">
        <f t="shared" si="9"/>
        <v>137946.63332333617</v>
      </c>
      <c r="R56" s="69">
        <f t="shared" si="10"/>
        <v>155223.5216666667</v>
      </c>
      <c r="S56" s="66">
        <f t="shared" si="11"/>
        <v>126773.52500000001</v>
      </c>
      <c r="T56" s="63">
        <f t="shared" si="12"/>
        <v>114771.01261204907</v>
      </c>
      <c r="U56" s="75">
        <v>0.3528</v>
      </c>
      <c r="V56" s="79">
        <f t="shared" si="13"/>
        <v>3.2258064516129031E-2</v>
      </c>
      <c r="W56" s="86">
        <v>10</v>
      </c>
      <c r="X56" s="72" t="s">
        <v>130</v>
      </c>
      <c r="Z56" s="59"/>
      <c r="AA56" s="60"/>
      <c r="AB56" s="58"/>
      <c r="AC56" s="57"/>
      <c r="AD56" s="56"/>
      <c r="AE56" s="56"/>
    </row>
    <row r="57" spans="1:31" x14ac:dyDescent="0.15">
      <c r="A57" s="28" t="s">
        <v>44</v>
      </c>
      <c r="B57" s="41">
        <v>23454.53</v>
      </c>
      <c r="C57" s="42">
        <v>35941.68</v>
      </c>
      <c r="D57" s="42">
        <v>30522.98</v>
      </c>
      <c r="E57" s="42">
        <v>17602.88</v>
      </c>
      <c r="F57" s="42">
        <v>48811.41</v>
      </c>
      <c r="G57" s="43">
        <v>133761.89000000001</v>
      </c>
      <c r="H57" s="41">
        <v>31222.58</v>
      </c>
      <c r="I57" s="42">
        <v>37740.160000000003</v>
      </c>
      <c r="J57" s="42">
        <v>37054.69</v>
      </c>
      <c r="K57" s="42">
        <v>19361.22</v>
      </c>
      <c r="L57" s="42">
        <v>56112.25</v>
      </c>
      <c r="M57" s="43">
        <v>96091.12</v>
      </c>
      <c r="O57" s="69">
        <f t="shared" si="7"/>
        <v>48349.228333333333</v>
      </c>
      <c r="P57" s="66">
        <f t="shared" si="8"/>
        <v>33232.33</v>
      </c>
      <c r="Q57" s="66">
        <f t="shared" si="9"/>
        <v>43202.645083618409</v>
      </c>
      <c r="R57" s="69">
        <f t="shared" si="10"/>
        <v>46263.670000000006</v>
      </c>
      <c r="S57" s="66">
        <f t="shared" si="11"/>
        <v>37397.425000000003</v>
      </c>
      <c r="T57" s="63">
        <f t="shared" si="12"/>
        <v>27155.850350412511</v>
      </c>
      <c r="U57" s="75">
        <v>0.78369999999999995</v>
      </c>
      <c r="V57" s="79">
        <f t="shared" si="13"/>
        <v>8.387096774193549E-2</v>
      </c>
      <c r="W57" s="86">
        <v>26</v>
      </c>
      <c r="X57" s="72" t="s">
        <v>130</v>
      </c>
      <c r="Z57" s="59"/>
      <c r="AA57" s="60"/>
      <c r="AB57" s="58"/>
      <c r="AC57" s="57"/>
      <c r="AD57" s="56"/>
      <c r="AE57" s="56"/>
    </row>
    <row r="58" spans="1:31" x14ac:dyDescent="0.15">
      <c r="A58" s="28" t="s">
        <v>46</v>
      </c>
      <c r="B58" s="41">
        <v>2768000.25</v>
      </c>
      <c r="C58" s="42">
        <v>2520364.75</v>
      </c>
      <c r="D58" s="42">
        <v>2240204.75</v>
      </c>
      <c r="E58" s="42">
        <v>2539092.75</v>
      </c>
      <c r="F58" s="42">
        <v>2697960.75</v>
      </c>
      <c r="G58" s="43">
        <v>2612305.5</v>
      </c>
      <c r="H58" s="41">
        <v>2734646.75</v>
      </c>
      <c r="I58" s="42">
        <v>2923762.75</v>
      </c>
      <c r="J58" s="42">
        <v>2215722.75</v>
      </c>
      <c r="K58" s="42">
        <v>2656775.75</v>
      </c>
      <c r="L58" s="42">
        <v>2579874.75</v>
      </c>
      <c r="M58" s="43">
        <v>2688960</v>
      </c>
      <c r="O58" s="69">
        <f t="shared" si="7"/>
        <v>2562988.125</v>
      </c>
      <c r="P58" s="66">
        <f t="shared" si="8"/>
        <v>2575699.125</v>
      </c>
      <c r="Q58" s="66">
        <f t="shared" si="9"/>
        <v>183987.29988369782</v>
      </c>
      <c r="R58" s="69">
        <f t="shared" si="10"/>
        <v>2633290.4583333335</v>
      </c>
      <c r="S58" s="66">
        <f t="shared" si="11"/>
        <v>2672867.875</v>
      </c>
      <c r="T58" s="63">
        <f t="shared" si="12"/>
        <v>234739.82866997755</v>
      </c>
      <c r="U58" s="75">
        <v>0.39119999999999999</v>
      </c>
      <c r="V58" s="79">
        <f t="shared" si="13"/>
        <v>3.870967741935484E-2</v>
      </c>
      <c r="W58" s="86">
        <v>12</v>
      </c>
      <c r="X58" s="72" t="s">
        <v>130</v>
      </c>
      <c r="Z58" s="59"/>
      <c r="AA58" s="60"/>
      <c r="AB58" s="58"/>
      <c r="AC58" s="57"/>
      <c r="AD58" s="56"/>
      <c r="AE58" s="56"/>
    </row>
    <row r="59" spans="1:31" x14ac:dyDescent="0.15">
      <c r="A59" s="28" t="s">
        <v>48</v>
      </c>
      <c r="B59" s="41">
        <v>14458488</v>
      </c>
      <c r="C59" s="42">
        <v>12771781</v>
      </c>
      <c r="D59" s="42">
        <v>13601403</v>
      </c>
      <c r="E59" s="42">
        <v>13483707</v>
      </c>
      <c r="F59" s="42">
        <v>13173955</v>
      </c>
      <c r="G59" s="43">
        <v>13621813</v>
      </c>
      <c r="H59" s="41">
        <v>13677273</v>
      </c>
      <c r="I59" s="42">
        <v>12210223</v>
      </c>
      <c r="J59" s="42">
        <v>13566449</v>
      </c>
      <c r="K59" s="42">
        <v>14482776</v>
      </c>
      <c r="L59" s="42">
        <v>15658124</v>
      </c>
      <c r="M59" s="43">
        <v>13655197</v>
      </c>
      <c r="O59" s="69">
        <f t="shared" si="7"/>
        <v>13518524.5</v>
      </c>
      <c r="P59" s="66">
        <f t="shared" si="8"/>
        <v>13542555</v>
      </c>
      <c r="Q59" s="66">
        <f t="shared" si="9"/>
        <v>561895.89689825999</v>
      </c>
      <c r="R59" s="69">
        <f t="shared" si="10"/>
        <v>13875007</v>
      </c>
      <c r="S59" s="66">
        <f t="shared" si="11"/>
        <v>13666235</v>
      </c>
      <c r="T59" s="63">
        <f t="shared" si="12"/>
        <v>1140440.1229285123</v>
      </c>
      <c r="U59" s="75">
        <v>0.50319999999999998</v>
      </c>
      <c r="V59" s="79">
        <f t="shared" si="13"/>
        <v>4.8387096774193554E-2</v>
      </c>
      <c r="W59" s="86">
        <v>15</v>
      </c>
      <c r="X59" s="72" t="s">
        <v>130</v>
      </c>
      <c r="Z59" s="59"/>
      <c r="AA59" s="60"/>
      <c r="AB59" s="58"/>
      <c r="AC59" s="57"/>
      <c r="AD59" s="56"/>
      <c r="AE59" s="56"/>
    </row>
    <row r="60" spans="1:31" x14ac:dyDescent="0.15">
      <c r="A60" s="28" t="s">
        <v>50</v>
      </c>
      <c r="B60" s="41">
        <v>11536.57</v>
      </c>
      <c r="C60" s="42">
        <v>15928.6</v>
      </c>
      <c r="D60" s="42">
        <v>16040.25</v>
      </c>
      <c r="E60" s="42">
        <v>15322.92</v>
      </c>
      <c r="F60" s="42">
        <v>16089.04</v>
      </c>
      <c r="G60" s="43">
        <v>19330.28</v>
      </c>
      <c r="H60" s="41">
        <v>15389.52</v>
      </c>
      <c r="I60" s="42">
        <v>14793.57</v>
      </c>
      <c r="J60" s="42">
        <v>17274.63</v>
      </c>
      <c r="K60" s="42">
        <v>16473.89</v>
      </c>
      <c r="L60" s="42">
        <v>13735.67</v>
      </c>
      <c r="M60" s="43">
        <v>17041.73</v>
      </c>
      <c r="O60" s="69">
        <f t="shared" si="7"/>
        <v>15707.943333333335</v>
      </c>
      <c r="P60" s="66">
        <f t="shared" si="8"/>
        <v>15984.424999999999</v>
      </c>
      <c r="Q60" s="66">
        <f t="shared" si="9"/>
        <v>2488.946489361841</v>
      </c>
      <c r="R60" s="69">
        <f t="shared" si="10"/>
        <v>15784.834999999999</v>
      </c>
      <c r="S60" s="66">
        <f t="shared" si="11"/>
        <v>15931.705</v>
      </c>
      <c r="T60" s="63">
        <f t="shared" si="12"/>
        <v>1386.50845094792</v>
      </c>
      <c r="U60" s="75">
        <v>0.94140000000000001</v>
      </c>
      <c r="V60" s="79">
        <f t="shared" si="13"/>
        <v>9.6774193548387108E-2</v>
      </c>
      <c r="W60" s="86">
        <v>30</v>
      </c>
      <c r="X60" s="72" t="s">
        <v>130</v>
      </c>
      <c r="Z60" s="59"/>
      <c r="AA60" s="60"/>
      <c r="AB60" s="58"/>
      <c r="AC60" s="57"/>
      <c r="AD60" s="56"/>
      <c r="AE60" s="56"/>
    </row>
    <row r="61" spans="1:31" x14ac:dyDescent="0.15">
      <c r="A61" s="28" t="s">
        <v>52</v>
      </c>
      <c r="B61" s="41">
        <v>43313.05</v>
      </c>
      <c r="C61" s="42">
        <v>56532.27</v>
      </c>
      <c r="D61" s="42">
        <v>45456.33</v>
      </c>
      <c r="E61" s="42">
        <v>20827.18</v>
      </c>
      <c r="F61" s="42">
        <v>102069.91</v>
      </c>
      <c r="G61" s="43">
        <v>302237.5</v>
      </c>
      <c r="H61" s="41">
        <v>52214.720000000001</v>
      </c>
      <c r="I61" s="42">
        <v>63174.03</v>
      </c>
      <c r="J61" s="42">
        <v>70009.17</v>
      </c>
      <c r="K61" s="42">
        <v>23146.98</v>
      </c>
      <c r="L61" s="42">
        <v>195407.67</v>
      </c>
      <c r="M61" s="43">
        <v>232028.89</v>
      </c>
      <c r="O61" s="69">
        <f t="shared" si="7"/>
        <v>95072.706666666665</v>
      </c>
      <c r="P61" s="66">
        <f t="shared" si="8"/>
        <v>50994.3</v>
      </c>
      <c r="Q61" s="66">
        <f t="shared" si="9"/>
        <v>104980.78189038081</v>
      </c>
      <c r="R61" s="69">
        <f t="shared" si="10"/>
        <v>105996.90999999999</v>
      </c>
      <c r="S61" s="66">
        <f t="shared" si="11"/>
        <v>66591.600000000006</v>
      </c>
      <c r="T61" s="63">
        <f t="shared" si="12"/>
        <v>85748.347308272962</v>
      </c>
      <c r="U61" s="75">
        <v>0.63049999999999995</v>
      </c>
      <c r="V61" s="79">
        <f t="shared" si="13"/>
        <v>6.4516129032258063E-2</v>
      </c>
      <c r="W61" s="86">
        <v>20</v>
      </c>
      <c r="X61" s="72" t="s">
        <v>130</v>
      </c>
      <c r="Z61" s="59"/>
      <c r="AA61" s="60"/>
      <c r="AB61" s="58"/>
      <c r="AC61" s="57"/>
      <c r="AD61" s="56"/>
      <c r="AE61" s="56"/>
    </row>
    <row r="62" spans="1:31" x14ac:dyDescent="0.15">
      <c r="A62" s="28" t="s">
        <v>54</v>
      </c>
      <c r="B62" s="41">
        <v>13346.95</v>
      </c>
      <c r="C62" s="42">
        <v>14364.1</v>
      </c>
      <c r="D62" s="42">
        <v>9616.5499999999993</v>
      </c>
      <c r="E62" s="42">
        <v>11659.12</v>
      </c>
      <c r="F62" s="42">
        <v>14067.33</v>
      </c>
      <c r="G62" s="43">
        <v>9371.9699999999993</v>
      </c>
      <c r="H62" s="41">
        <v>12352.48</v>
      </c>
      <c r="I62" s="42">
        <v>15396.91</v>
      </c>
      <c r="J62" s="42">
        <v>12883.21</v>
      </c>
      <c r="K62" s="42">
        <v>12054.07</v>
      </c>
      <c r="L62" s="42">
        <v>13995.48</v>
      </c>
      <c r="M62" s="43">
        <v>10255.11</v>
      </c>
      <c r="O62" s="69">
        <f t="shared" si="7"/>
        <v>12071.003333333334</v>
      </c>
      <c r="P62" s="66">
        <f t="shared" si="8"/>
        <v>12503.035</v>
      </c>
      <c r="Q62" s="66">
        <f t="shared" si="9"/>
        <v>2206.8267879076111</v>
      </c>
      <c r="R62" s="69">
        <f t="shared" si="10"/>
        <v>12822.876666666665</v>
      </c>
      <c r="S62" s="66">
        <f t="shared" si="11"/>
        <v>12617.844999999999</v>
      </c>
      <c r="T62" s="63">
        <f t="shared" si="12"/>
        <v>1755.5653595769932</v>
      </c>
      <c r="U62" s="75">
        <v>0.25519999999999998</v>
      </c>
      <c r="V62" s="79">
        <f t="shared" si="13"/>
        <v>1.6129032258064516E-2</v>
      </c>
      <c r="W62" s="86">
        <v>5</v>
      </c>
      <c r="X62" s="72" t="s">
        <v>130</v>
      </c>
      <c r="Z62" s="59"/>
      <c r="AA62" s="60"/>
      <c r="AB62" s="58"/>
      <c r="AC62" s="57"/>
      <c r="AD62" s="56"/>
      <c r="AE62" s="56"/>
    </row>
    <row r="63" spans="1:31" x14ac:dyDescent="0.15">
      <c r="A63" s="28" t="s">
        <v>56</v>
      </c>
      <c r="B63" s="41">
        <v>183932.08</v>
      </c>
      <c r="C63" s="42">
        <v>191113.3</v>
      </c>
      <c r="D63" s="42">
        <v>175343.11</v>
      </c>
      <c r="E63" s="42">
        <v>190621</v>
      </c>
      <c r="F63" s="42">
        <v>177538.23</v>
      </c>
      <c r="G63" s="43">
        <v>163981.75</v>
      </c>
      <c r="H63" s="41">
        <v>178783.25</v>
      </c>
      <c r="I63" s="42">
        <v>176568.17</v>
      </c>
      <c r="J63" s="42">
        <v>179336.25</v>
      </c>
      <c r="K63" s="42">
        <v>182438.92</v>
      </c>
      <c r="L63" s="42">
        <v>178696.2</v>
      </c>
      <c r="M63" s="43">
        <v>172587.75</v>
      </c>
      <c r="O63" s="69">
        <f t="shared" si="7"/>
        <v>180421.57833333334</v>
      </c>
      <c r="P63" s="66">
        <f t="shared" si="8"/>
        <v>180735.155</v>
      </c>
      <c r="Q63" s="66">
        <f t="shared" si="9"/>
        <v>10344.440345780753</v>
      </c>
      <c r="R63" s="69">
        <f t="shared" si="10"/>
        <v>178068.42333333334</v>
      </c>
      <c r="S63" s="66">
        <f t="shared" si="11"/>
        <v>178739.72500000001</v>
      </c>
      <c r="T63" s="63">
        <f t="shared" si="12"/>
        <v>3283.3594542033752</v>
      </c>
      <c r="U63" s="75">
        <v>0.52880000000000005</v>
      </c>
      <c r="V63" s="79">
        <f t="shared" si="13"/>
        <v>5.4838709677419356E-2</v>
      </c>
      <c r="W63" s="86">
        <v>17</v>
      </c>
      <c r="X63" s="72" t="s">
        <v>130</v>
      </c>
      <c r="Z63" s="59"/>
      <c r="AA63" s="60"/>
      <c r="AB63" s="58"/>
      <c r="AC63" s="57"/>
      <c r="AD63" s="56"/>
      <c r="AE63" s="56"/>
    </row>
    <row r="64" spans="1:31" x14ac:dyDescent="0.15">
      <c r="A64" s="28" t="s">
        <v>58</v>
      </c>
      <c r="B64" s="41">
        <v>5762.99</v>
      </c>
      <c r="C64" s="42">
        <v>9039.89</v>
      </c>
      <c r="D64" s="42">
        <v>7832.71</v>
      </c>
      <c r="E64" s="42">
        <v>8575.5300000000007</v>
      </c>
      <c r="F64" s="42">
        <v>7728.06</v>
      </c>
      <c r="G64" s="43">
        <v>8917.91</v>
      </c>
      <c r="H64" s="41">
        <v>6890.92</v>
      </c>
      <c r="I64" s="42">
        <v>8178.09</v>
      </c>
      <c r="J64" s="42">
        <v>7724.96</v>
      </c>
      <c r="K64" s="42">
        <v>6817.36</v>
      </c>
      <c r="L64" s="42">
        <v>6953.38</v>
      </c>
      <c r="M64" s="43">
        <v>9436.6200000000008</v>
      </c>
      <c r="O64" s="69">
        <f t="shared" si="7"/>
        <v>7976.1816666666664</v>
      </c>
      <c r="P64" s="66">
        <f t="shared" si="8"/>
        <v>8204.1200000000008</v>
      </c>
      <c r="Q64" s="66">
        <f t="shared" si="9"/>
        <v>1213.0879548394953</v>
      </c>
      <c r="R64" s="69">
        <f t="shared" si="10"/>
        <v>7666.8883333333333</v>
      </c>
      <c r="S64" s="66">
        <f t="shared" si="11"/>
        <v>7339.17</v>
      </c>
      <c r="T64" s="63">
        <f t="shared" si="12"/>
        <v>1022.6992734605126</v>
      </c>
      <c r="U64" s="75">
        <v>0.49919999999999998</v>
      </c>
      <c r="V64" s="79">
        <f t="shared" si="13"/>
        <v>4.5161290322580649E-2</v>
      </c>
      <c r="W64" s="86">
        <v>14</v>
      </c>
      <c r="X64" s="72" t="s">
        <v>130</v>
      </c>
      <c r="Z64" s="59"/>
      <c r="AA64" s="60"/>
      <c r="AB64" s="58"/>
      <c r="AC64" s="57"/>
      <c r="AD64" s="56"/>
      <c r="AE64" s="56"/>
    </row>
    <row r="65" spans="1:31" x14ac:dyDescent="0.15">
      <c r="A65" s="28" t="s">
        <v>60</v>
      </c>
      <c r="B65" s="41">
        <v>5359.27</v>
      </c>
      <c r="C65" s="42">
        <v>5152.7</v>
      </c>
      <c r="D65" s="42">
        <v>4086.25</v>
      </c>
      <c r="E65" s="42">
        <v>1640.77</v>
      </c>
      <c r="F65" s="42">
        <v>5516.9</v>
      </c>
      <c r="G65" s="43">
        <v>4997.09</v>
      </c>
      <c r="H65" s="41">
        <v>6958.26</v>
      </c>
      <c r="I65" s="42">
        <v>5776.35</v>
      </c>
      <c r="J65" s="42">
        <v>3426.52</v>
      </c>
      <c r="K65" s="42">
        <v>4645.9799999999996</v>
      </c>
      <c r="L65" s="42">
        <v>4482.62</v>
      </c>
      <c r="M65" s="43">
        <v>5638.29</v>
      </c>
      <c r="O65" s="69">
        <f t="shared" si="7"/>
        <v>4458.83</v>
      </c>
      <c r="P65" s="66">
        <f t="shared" si="8"/>
        <v>5074.8950000000004</v>
      </c>
      <c r="Q65" s="66">
        <f t="shared" si="9"/>
        <v>1468.4523651109705</v>
      </c>
      <c r="R65" s="69">
        <f t="shared" si="10"/>
        <v>5154.67</v>
      </c>
      <c r="S65" s="66">
        <f t="shared" si="11"/>
        <v>5142.1350000000002</v>
      </c>
      <c r="T65" s="63">
        <f t="shared" si="12"/>
        <v>1230.4657944047001</v>
      </c>
      <c r="U65" s="75">
        <v>0.30220000000000002</v>
      </c>
      <c r="V65" s="79">
        <f t="shared" si="13"/>
        <v>2.5806451612903226E-2</v>
      </c>
      <c r="W65" s="86">
        <v>8</v>
      </c>
      <c r="X65" s="72" t="s">
        <v>130</v>
      </c>
      <c r="Z65" s="59"/>
      <c r="AA65" s="60"/>
      <c r="AB65" s="58"/>
      <c r="AC65" s="57"/>
      <c r="AD65" s="56"/>
      <c r="AE65" s="56"/>
    </row>
    <row r="66" spans="1:31" x14ac:dyDescent="0.15">
      <c r="A66" s="28" t="s">
        <v>62</v>
      </c>
      <c r="B66" s="41">
        <v>54480.56</v>
      </c>
      <c r="C66" s="42">
        <v>66113.14</v>
      </c>
      <c r="D66" s="42">
        <v>54610.67</v>
      </c>
      <c r="E66" s="42">
        <v>39661.26</v>
      </c>
      <c r="F66" s="42">
        <v>55240.480000000003</v>
      </c>
      <c r="G66" s="43">
        <v>51272.73</v>
      </c>
      <c r="H66" s="41">
        <v>49600.92</v>
      </c>
      <c r="I66" s="42">
        <v>65855.73</v>
      </c>
      <c r="J66" s="42">
        <v>45891.75</v>
      </c>
      <c r="K66" s="42">
        <v>35509.97</v>
      </c>
      <c r="L66" s="42">
        <v>61979.79</v>
      </c>
      <c r="M66" s="43">
        <v>50415.76</v>
      </c>
      <c r="O66" s="69">
        <f t="shared" si="7"/>
        <v>53563.139999999992</v>
      </c>
      <c r="P66" s="66">
        <f t="shared" si="8"/>
        <v>54545.614999999998</v>
      </c>
      <c r="Q66" s="66">
        <f t="shared" si="9"/>
        <v>8494.2709344051909</v>
      </c>
      <c r="R66" s="69">
        <f t="shared" si="10"/>
        <v>51542.32</v>
      </c>
      <c r="S66" s="66">
        <f t="shared" si="11"/>
        <v>50008.34</v>
      </c>
      <c r="T66" s="63">
        <f t="shared" si="12"/>
        <v>11025.587014485875</v>
      </c>
      <c r="U66" s="75">
        <v>0.3906</v>
      </c>
      <c r="V66" s="79">
        <f t="shared" si="13"/>
        <v>3.5483870967741936E-2</v>
      </c>
      <c r="W66" s="86">
        <v>11</v>
      </c>
      <c r="X66" s="72" t="s">
        <v>130</v>
      </c>
      <c r="Z66" s="59"/>
      <c r="AA66" s="60"/>
      <c r="AB66" s="58"/>
      <c r="AC66" s="57"/>
      <c r="AD66" s="56"/>
      <c r="AE66" s="56"/>
    </row>
    <row r="67" spans="1:31" x14ac:dyDescent="0.15">
      <c r="A67" s="28" t="s">
        <v>64</v>
      </c>
      <c r="B67" s="41">
        <v>6642.46</v>
      </c>
      <c r="C67" s="42">
        <v>8459.64</v>
      </c>
      <c r="D67" s="42">
        <v>5645.59</v>
      </c>
      <c r="E67" s="42">
        <v>5821.33</v>
      </c>
      <c r="F67" s="42">
        <v>7124.95</v>
      </c>
      <c r="G67" s="43">
        <v>6656.36</v>
      </c>
      <c r="H67" s="41">
        <v>6815.9</v>
      </c>
      <c r="I67" s="42">
        <v>4783.66</v>
      </c>
      <c r="J67" s="42">
        <v>8700.06</v>
      </c>
      <c r="K67" s="42">
        <v>12066.22</v>
      </c>
      <c r="L67" s="42">
        <v>4503.08</v>
      </c>
      <c r="M67" s="43">
        <v>5876.54</v>
      </c>
      <c r="O67" s="69">
        <f t="shared" si="7"/>
        <v>6725.0549999999994</v>
      </c>
      <c r="P67" s="66">
        <f t="shared" si="8"/>
        <v>6649.41</v>
      </c>
      <c r="Q67" s="66">
        <f t="shared" si="9"/>
        <v>1016.0911014421939</v>
      </c>
      <c r="R67" s="69">
        <f t="shared" si="10"/>
        <v>7124.2433333333329</v>
      </c>
      <c r="S67" s="66">
        <f t="shared" si="11"/>
        <v>6346.2199999999993</v>
      </c>
      <c r="T67" s="63">
        <f t="shared" si="12"/>
        <v>2860.3146092810593</v>
      </c>
      <c r="U67" s="75">
        <v>0.80200000000000005</v>
      </c>
      <c r="V67" s="79">
        <f t="shared" si="13"/>
        <v>8.7096774193548387E-2</v>
      </c>
      <c r="W67" s="86">
        <v>27</v>
      </c>
      <c r="X67" s="72" t="s">
        <v>130</v>
      </c>
      <c r="Z67" s="59"/>
      <c r="AA67" s="60"/>
      <c r="AB67" s="58"/>
      <c r="AC67" s="57"/>
      <c r="AD67" s="56"/>
      <c r="AE67" s="56"/>
    </row>
    <row r="68" spans="1:31" ht="14" thickBot="1" x14ac:dyDescent="0.2">
      <c r="A68" s="29" t="s">
        <v>66</v>
      </c>
      <c r="B68" s="44">
        <v>8220.2800000000007</v>
      </c>
      <c r="C68" s="45">
        <v>7872.07</v>
      </c>
      <c r="D68" s="45">
        <v>8715.31</v>
      </c>
      <c r="E68" s="45">
        <v>10223.89</v>
      </c>
      <c r="F68" s="45">
        <v>8229.81</v>
      </c>
      <c r="G68" s="46">
        <v>9266.75</v>
      </c>
      <c r="H68" s="44">
        <v>6132.43</v>
      </c>
      <c r="I68" s="45">
        <v>9329.94</v>
      </c>
      <c r="J68" s="45">
        <v>9908.14</v>
      </c>
      <c r="K68" s="45">
        <v>7696.09</v>
      </c>
      <c r="L68" s="45">
        <v>7611.61</v>
      </c>
      <c r="M68" s="46">
        <v>10315.4</v>
      </c>
      <c r="O68" s="70">
        <f t="shared" si="7"/>
        <v>8754.6849999999995</v>
      </c>
      <c r="P68" s="67">
        <f t="shared" si="8"/>
        <v>8472.56</v>
      </c>
      <c r="Q68" s="67">
        <f t="shared" si="9"/>
        <v>867.45789462659206</v>
      </c>
      <c r="R68" s="70">
        <f t="shared" si="10"/>
        <v>8498.9350000000013</v>
      </c>
      <c r="S68" s="67">
        <f t="shared" si="11"/>
        <v>8513.0149999999994</v>
      </c>
      <c r="T68" s="64">
        <f t="shared" si="12"/>
        <v>1612.9615496315989</v>
      </c>
      <c r="U68" s="76">
        <v>0.73560000000000003</v>
      </c>
      <c r="V68" s="80">
        <f t="shared" si="13"/>
        <v>7.7419354838709681E-2</v>
      </c>
      <c r="W68" s="89">
        <v>24</v>
      </c>
      <c r="X68" s="73" t="s">
        <v>130</v>
      </c>
      <c r="Z68" s="56"/>
      <c r="AA68" s="56"/>
      <c r="AB68" s="56"/>
      <c r="AC68" s="56"/>
      <c r="AD68" s="56"/>
      <c r="AE68" s="56"/>
    </row>
    <row r="69" spans="1:31" ht="14" thickBot="1" x14ac:dyDescent="0.25">
      <c r="Y69" s="56"/>
      <c r="Z69" s="56"/>
      <c r="AA69" s="56"/>
      <c r="AB69" s="56"/>
      <c r="AC69" s="56"/>
      <c r="AD69" s="56"/>
      <c r="AE69" s="56"/>
    </row>
    <row r="70" spans="1:31" ht="17" thickBot="1" x14ac:dyDescent="0.2">
      <c r="B70" s="122" t="s">
        <v>115</v>
      </c>
      <c r="C70" s="123"/>
      <c r="D70" s="123"/>
      <c r="E70" s="123"/>
      <c r="F70" s="123"/>
      <c r="G70" s="124"/>
      <c r="H70" s="125" t="s">
        <v>116</v>
      </c>
      <c r="I70" s="126"/>
      <c r="J70" s="126"/>
      <c r="K70" s="126"/>
      <c r="L70" s="126"/>
      <c r="M70" s="127"/>
      <c r="O70" s="133" t="s">
        <v>123</v>
      </c>
      <c r="P70" s="134"/>
      <c r="Q70" s="134"/>
      <c r="R70" s="135" t="s">
        <v>124</v>
      </c>
      <c r="S70" s="136"/>
      <c r="T70" s="137"/>
      <c r="U70" s="26" t="s">
        <v>128</v>
      </c>
      <c r="V70" s="74" t="s">
        <v>133</v>
      </c>
      <c r="W70" s="74"/>
      <c r="Y70" s="56"/>
      <c r="Z70" s="59"/>
      <c r="AA70" s="60"/>
      <c r="AB70" s="58"/>
      <c r="AC70" s="57"/>
      <c r="AD70" s="56"/>
      <c r="AE70" s="56"/>
    </row>
    <row r="71" spans="1:31" ht="14" thickBot="1" x14ac:dyDescent="0.2">
      <c r="A71" s="98" t="s">
        <v>95</v>
      </c>
      <c r="B71" s="31" t="s">
        <v>106</v>
      </c>
      <c r="C71" s="32" t="s">
        <v>117</v>
      </c>
      <c r="D71" s="32" t="s">
        <v>107</v>
      </c>
      <c r="E71" s="32" t="s">
        <v>108</v>
      </c>
      <c r="F71" s="32" t="s">
        <v>109</v>
      </c>
      <c r="G71" s="33" t="s">
        <v>110</v>
      </c>
      <c r="H71" s="31" t="s">
        <v>106</v>
      </c>
      <c r="I71" s="32" t="s">
        <v>117</v>
      </c>
      <c r="J71" s="32" t="s">
        <v>107</v>
      </c>
      <c r="K71" s="32" t="s">
        <v>108</v>
      </c>
      <c r="L71" s="32" t="s">
        <v>109</v>
      </c>
      <c r="M71" s="33" t="s">
        <v>110</v>
      </c>
      <c r="O71" s="51" t="s">
        <v>118</v>
      </c>
      <c r="P71" s="35" t="s">
        <v>126</v>
      </c>
      <c r="Q71" s="52" t="s">
        <v>125</v>
      </c>
      <c r="R71" s="51" t="s">
        <v>118</v>
      </c>
      <c r="S71" s="35" t="s">
        <v>126</v>
      </c>
      <c r="T71" s="53" t="s">
        <v>125</v>
      </c>
      <c r="U71" s="54" t="s">
        <v>127</v>
      </c>
      <c r="V71" s="77" t="s">
        <v>131</v>
      </c>
      <c r="W71" s="71" t="s">
        <v>134</v>
      </c>
      <c r="X71" s="54" t="s">
        <v>132</v>
      </c>
      <c r="Y71" s="56"/>
      <c r="Z71" s="59"/>
      <c r="AA71" s="60"/>
      <c r="AB71" s="58"/>
      <c r="AC71" s="57"/>
      <c r="AD71" s="56"/>
    </row>
    <row r="72" spans="1:31" x14ac:dyDescent="0.15">
      <c r="A72" s="27" t="s">
        <v>5</v>
      </c>
      <c r="B72" s="38">
        <v>330509.34000000003</v>
      </c>
      <c r="C72" s="39">
        <v>224037.81</v>
      </c>
      <c r="D72" s="39">
        <v>230298.64</v>
      </c>
      <c r="E72" s="39">
        <v>279389.09000000003</v>
      </c>
      <c r="F72" s="39">
        <v>236950.38</v>
      </c>
      <c r="G72" s="40">
        <v>269673.38</v>
      </c>
      <c r="H72" s="39">
        <v>399346.84</v>
      </c>
      <c r="I72" s="39">
        <v>306175.90999999997</v>
      </c>
      <c r="J72" s="39">
        <v>374047.22</v>
      </c>
      <c r="K72" s="39">
        <v>293607.46999999997</v>
      </c>
      <c r="L72" s="39">
        <v>345243.78</v>
      </c>
      <c r="M72" s="40">
        <v>413628.91</v>
      </c>
      <c r="O72" s="68">
        <f>AVERAGE(B72:G72)</f>
        <v>261809.77333333335</v>
      </c>
      <c r="P72" s="65">
        <f>MEDIAN(B72:G72)</f>
        <v>253311.88</v>
      </c>
      <c r="Q72" s="65">
        <f>STDEV(B72:G72)</f>
        <v>40319.130246993009</v>
      </c>
      <c r="R72" s="68">
        <f>AVERAGE(H72:M72)</f>
        <v>355341.6883333333</v>
      </c>
      <c r="S72" s="65">
        <f>MEDIAN(H72:M72)</f>
        <v>359645.5</v>
      </c>
      <c r="T72" s="62">
        <f>STDEV(H72:M72)</f>
        <v>49018.579585330241</v>
      </c>
      <c r="U72" s="93">
        <v>5.7999999999999996E-3</v>
      </c>
      <c r="V72" s="81">
        <f>(W72/31)*0.1</f>
        <v>1.935483870967742E-2</v>
      </c>
      <c r="W72" s="96">
        <v>6</v>
      </c>
      <c r="X72" s="99" t="s">
        <v>129</v>
      </c>
      <c r="Y72" s="56"/>
      <c r="Z72" s="59"/>
      <c r="AA72" s="60"/>
      <c r="AB72" s="58"/>
      <c r="AC72" s="57"/>
      <c r="AD72" s="56"/>
    </row>
    <row r="73" spans="1:31" x14ac:dyDescent="0.15">
      <c r="A73" s="28" t="s">
        <v>7</v>
      </c>
      <c r="B73" s="41">
        <v>74660.31</v>
      </c>
      <c r="C73" s="42">
        <v>77815.87</v>
      </c>
      <c r="D73" s="42">
        <v>82270.69</v>
      </c>
      <c r="E73" s="42">
        <v>80087.37</v>
      </c>
      <c r="F73" s="42">
        <v>84124.98</v>
      </c>
      <c r="G73" s="43">
        <v>85267.41</v>
      </c>
      <c r="H73" s="42">
        <v>65239.22</v>
      </c>
      <c r="I73" s="42">
        <v>53503.22</v>
      </c>
      <c r="J73" s="42">
        <v>58356.98</v>
      </c>
      <c r="K73" s="42">
        <v>83043.66</v>
      </c>
      <c r="L73" s="42">
        <v>64863.75</v>
      </c>
      <c r="M73" s="43">
        <v>61907.29</v>
      </c>
      <c r="O73" s="69">
        <f t="shared" ref="O73:O102" si="14">AVERAGE(B73:G73)</f>
        <v>80704.438333333339</v>
      </c>
      <c r="P73" s="66">
        <f t="shared" ref="P73:P102" si="15">MEDIAN(B73:G73)</f>
        <v>81179.03</v>
      </c>
      <c r="Q73" s="66">
        <f t="shared" ref="Q73:Q102" si="16">STDEV(B73:G73)</f>
        <v>4005.7470629505156</v>
      </c>
      <c r="R73" s="69">
        <f t="shared" ref="R73:R102" si="17">AVERAGE(H73:M73)</f>
        <v>64485.686666666668</v>
      </c>
      <c r="S73" s="66">
        <f t="shared" ref="S73:S102" si="18">MEDIAN(H73:M73)</f>
        <v>63385.520000000004</v>
      </c>
      <c r="T73" s="63">
        <f t="shared" ref="T73:T102" si="19">STDEV(H73:M73)</f>
        <v>10098.84020539326</v>
      </c>
      <c r="U73" s="93">
        <v>1.5100000000000001E-2</v>
      </c>
      <c r="V73" s="82">
        <f t="shared" ref="V73:V102" si="20">(W73/31)*0.1</f>
        <v>2.5806451612903226E-2</v>
      </c>
      <c r="W73" s="87">
        <v>8</v>
      </c>
      <c r="X73" s="100" t="s">
        <v>129</v>
      </c>
      <c r="Y73" s="56"/>
      <c r="Z73" s="59"/>
      <c r="AA73" s="60"/>
      <c r="AB73" s="58"/>
      <c r="AC73" s="57"/>
      <c r="AD73" s="56"/>
    </row>
    <row r="74" spans="1:31" x14ac:dyDescent="0.15">
      <c r="A74" s="28" t="s">
        <v>9</v>
      </c>
      <c r="B74" s="41">
        <v>367791.28</v>
      </c>
      <c r="C74" s="42">
        <v>376154.41</v>
      </c>
      <c r="D74" s="42">
        <v>350732</v>
      </c>
      <c r="E74" s="42">
        <v>342393.88</v>
      </c>
      <c r="F74" s="42">
        <v>366228.88</v>
      </c>
      <c r="G74" s="43">
        <v>351819.91</v>
      </c>
      <c r="H74" s="42">
        <v>356746.75</v>
      </c>
      <c r="I74" s="42">
        <v>358634.5</v>
      </c>
      <c r="J74" s="42">
        <v>343287.03</v>
      </c>
      <c r="K74" s="42">
        <v>338209.75</v>
      </c>
      <c r="L74" s="42">
        <v>353803</v>
      </c>
      <c r="M74" s="43">
        <v>342228.72</v>
      </c>
      <c r="O74" s="69">
        <f t="shared" si="14"/>
        <v>359186.72666666663</v>
      </c>
      <c r="P74" s="66">
        <f t="shared" si="15"/>
        <v>359024.39500000002</v>
      </c>
      <c r="Q74" s="66">
        <f t="shared" si="16"/>
        <v>12800.661149449534</v>
      </c>
      <c r="R74" s="69">
        <f t="shared" si="17"/>
        <v>348818.29166666669</v>
      </c>
      <c r="S74" s="66">
        <f t="shared" si="18"/>
        <v>348545.01500000001</v>
      </c>
      <c r="T74" s="63">
        <f t="shared" si="19"/>
        <v>8609.5781711287509</v>
      </c>
      <c r="U74" s="93">
        <v>2.5000000000000001E-3</v>
      </c>
      <c r="V74" s="82">
        <f t="shared" si="20"/>
        <v>1.2903225806451613E-2</v>
      </c>
      <c r="W74" s="87">
        <v>4</v>
      </c>
      <c r="X74" s="100" t="s">
        <v>129</v>
      </c>
      <c r="Y74" s="56"/>
      <c r="Z74" s="59"/>
      <c r="AA74" s="60"/>
      <c r="AB74" s="58"/>
      <c r="AC74" s="57"/>
      <c r="AD74" s="56"/>
    </row>
    <row r="75" spans="1:31" x14ac:dyDescent="0.15">
      <c r="A75" s="28" t="s">
        <v>11</v>
      </c>
      <c r="B75" s="41">
        <v>3718.45</v>
      </c>
      <c r="C75" s="42">
        <v>3703</v>
      </c>
      <c r="D75" s="42">
        <v>3486.01</v>
      </c>
      <c r="E75" s="42">
        <v>2522.48</v>
      </c>
      <c r="F75" s="42">
        <v>3033.91</v>
      </c>
      <c r="G75" s="43">
        <v>3239.84</v>
      </c>
      <c r="H75" s="42">
        <v>2904.3</v>
      </c>
      <c r="I75" s="42">
        <v>3464.5</v>
      </c>
      <c r="J75" s="42">
        <v>3167.34</v>
      </c>
      <c r="K75" s="42">
        <v>3366.59</v>
      </c>
      <c r="L75" s="42">
        <v>3273.36</v>
      </c>
      <c r="M75" s="43">
        <v>3359.65</v>
      </c>
      <c r="O75" s="69">
        <f t="shared" si="14"/>
        <v>3283.9483333333333</v>
      </c>
      <c r="P75" s="66">
        <f t="shared" si="15"/>
        <v>3362.9250000000002</v>
      </c>
      <c r="Q75" s="66">
        <f t="shared" si="16"/>
        <v>458.15360976059895</v>
      </c>
      <c r="R75" s="69">
        <f t="shared" si="17"/>
        <v>3255.9566666666669</v>
      </c>
      <c r="S75" s="66">
        <f t="shared" si="18"/>
        <v>3316.5050000000001</v>
      </c>
      <c r="T75" s="63">
        <f t="shared" si="19"/>
        <v>199.148469506212</v>
      </c>
      <c r="U75" s="93">
        <v>0.9083</v>
      </c>
      <c r="V75" s="82">
        <f t="shared" si="20"/>
        <v>9.6774193548387108E-2</v>
      </c>
      <c r="W75" s="87">
        <v>30</v>
      </c>
      <c r="X75" s="72" t="s">
        <v>130</v>
      </c>
      <c r="Y75" s="56"/>
      <c r="Z75" s="59"/>
      <c r="AA75" s="60"/>
      <c r="AB75" s="58"/>
      <c r="AC75" s="57"/>
      <c r="AD75" s="56"/>
    </row>
    <row r="76" spans="1:31" x14ac:dyDescent="0.15">
      <c r="A76" s="28" t="s">
        <v>13</v>
      </c>
      <c r="B76" s="41">
        <v>11958371</v>
      </c>
      <c r="C76" s="42">
        <v>11443712</v>
      </c>
      <c r="D76" s="42">
        <v>11654780</v>
      </c>
      <c r="E76" s="42">
        <v>11649675</v>
      </c>
      <c r="F76" s="42">
        <v>8730025</v>
      </c>
      <c r="G76" s="43">
        <v>12640053</v>
      </c>
      <c r="H76" s="42">
        <v>10482669</v>
      </c>
      <c r="I76" s="42">
        <v>10415747</v>
      </c>
      <c r="J76" s="42">
        <v>10806424</v>
      </c>
      <c r="K76" s="42">
        <v>9446287</v>
      </c>
      <c r="L76" s="42">
        <v>9145835</v>
      </c>
      <c r="M76" s="43">
        <v>11686861</v>
      </c>
      <c r="O76" s="69">
        <f t="shared" si="14"/>
        <v>11346102.666666666</v>
      </c>
      <c r="P76" s="66">
        <f t="shared" si="15"/>
        <v>11652227.5</v>
      </c>
      <c r="Q76" s="66">
        <f t="shared" si="16"/>
        <v>1348332.8798780644</v>
      </c>
      <c r="R76" s="69">
        <f t="shared" si="17"/>
        <v>10330637.166666666</v>
      </c>
      <c r="S76" s="66">
        <f t="shared" si="18"/>
        <v>10449208</v>
      </c>
      <c r="T76" s="63">
        <f t="shared" si="19"/>
        <v>925408.55305889982</v>
      </c>
      <c r="U76" s="93">
        <v>3.4200000000000001E-2</v>
      </c>
      <c r="V76" s="82">
        <f t="shared" si="20"/>
        <v>3.870967741935484E-2</v>
      </c>
      <c r="W76" s="87">
        <v>12</v>
      </c>
      <c r="X76" s="100" t="s">
        <v>129</v>
      </c>
      <c r="Y76" s="56"/>
      <c r="Z76" s="59"/>
      <c r="AA76" s="60"/>
      <c r="AB76" s="58"/>
      <c r="AC76" s="57"/>
      <c r="AD76" s="56"/>
    </row>
    <row r="77" spans="1:31" x14ac:dyDescent="0.15">
      <c r="A77" s="28" t="s">
        <v>15</v>
      </c>
      <c r="B77" s="41">
        <v>137472.73000000001</v>
      </c>
      <c r="C77" s="42">
        <v>162652.51999999999</v>
      </c>
      <c r="D77" s="42">
        <v>161190.45000000001</v>
      </c>
      <c r="E77" s="42">
        <v>135639.94</v>
      </c>
      <c r="F77" s="42">
        <v>136510.98000000001</v>
      </c>
      <c r="G77" s="43">
        <v>168221.42</v>
      </c>
      <c r="H77" s="42">
        <v>139642.26999999999</v>
      </c>
      <c r="I77" s="42">
        <v>179251.12</v>
      </c>
      <c r="J77" s="42">
        <v>123672.09</v>
      </c>
      <c r="K77" s="42">
        <v>129026.66</v>
      </c>
      <c r="L77" s="42">
        <v>123179.41</v>
      </c>
      <c r="M77" s="43">
        <v>179360.5</v>
      </c>
      <c r="O77" s="69">
        <f t="shared" si="14"/>
        <v>150281.34</v>
      </c>
      <c r="P77" s="66">
        <f t="shared" si="15"/>
        <v>149331.59000000003</v>
      </c>
      <c r="Q77" s="66">
        <f t="shared" si="16"/>
        <v>15244.376960785245</v>
      </c>
      <c r="R77" s="69">
        <f t="shared" si="17"/>
        <v>145688.67500000002</v>
      </c>
      <c r="S77" s="66">
        <f t="shared" si="18"/>
        <v>134334.465</v>
      </c>
      <c r="T77" s="63">
        <f t="shared" si="19"/>
        <v>26705.086767862504</v>
      </c>
      <c r="U77" s="93">
        <v>0.24590000000000001</v>
      </c>
      <c r="V77" s="82">
        <f t="shared" si="20"/>
        <v>5.8064516129032268E-2</v>
      </c>
      <c r="W77" s="87">
        <v>18</v>
      </c>
      <c r="X77" s="72" t="s">
        <v>130</v>
      </c>
      <c r="Y77" s="56"/>
      <c r="Z77" s="59"/>
      <c r="AA77" s="60"/>
      <c r="AB77" s="58"/>
      <c r="AC77" s="57"/>
      <c r="AD77" s="56"/>
    </row>
    <row r="78" spans="1:31" x14ac:dyDescent="0.15">
      <c r="A78" s="28" t="s">
        <v>18</v>
      </c>
      <c r="B78" s="41">
        <v>6649.3</v>
      </c>
      <c r="C78" s="42">
        <v>6228.73</v>
      </c>
      <c r="D78" s="42">
        <v>5402.08</v>
      </c>
      <c r="E78" s="42">
        <v>8838.36</v>
      </c>
      <c r="F78" s="42">
        <v>6424.41</v>
      </c>
      <c r="G78" s="43">
        <v>6591.77</v>
      </c>
      <c r="H78" s="42">
        <v>8408.18</v>
      </c>
      <c r="I78" s="42">
        <v>8143.71</v>
      </c>
      <c r="J78" s="42">
        <v>7559.38</v>
      </c>
      <c r="K78" s="42">
        <v>10547.91</v>
      </c>
      <c r="L78" s="42">
        <v>9758.5</v>
      </c>
      <c r="M78" s="43">
        <v>8602.43</v>
      </c>
      <c r="O78" s="69">
        <f t="shared" si="14"/>
        <v>6689.1083333333345</v>
      </c>
      <c r="P78" s="66">
        <f t="shared" si="15"/>
        <v>6508.09</v>
      </c>
      <c r="Q78" s="66">
        <f t="shared" si="16"/>
        <v>1146.1934853665202</v>
      </c>
      <c r="R78" s="69">
        <f t="shared" si="17"/>
        <v>8836.6849999999995</v>
      </c>
      <c r="S78" s="66">
        <f t="shared" si="18"/>
        <v>8505.3050000000003</v>
      </c>
      <c r="T78" s="63">
        <f t="shared" si="19"/>
        <v>1107.0906239825226</v>
      </c>
      <c r="U78" s="93">
        <v>2.9999999999999997E-4</v>
      </c>
      <c r="V78" s="82">
        <f t="shared" si="20"/>
        <v>3.2258064516129032E-3</v>
      </c>
      <c r="W78" s="87">
        <v>1</v>
      </c>
      <c r="X78" s="100" t="s">
        <v>129</v>
      </c>
      <c r="Y78" s="56"/>
      <c r="Z78" s="59"/>
      <c r="AA78" s="60"/>
      <c r="AB78" s="58"/>
      <c r="AC78" s="57"/>
      <c r="AD78" s="56"/>
    </row>
    <row r="79" spans="1:31" x14ac:dyDescent="0.15">
      <c r="A79" s="28" t="s">
        <v>20</v>
      </c>
      <c r="B79" s="41">
        <v>47565.919999999998</v>
      </c>
      <c r="C79" s="42">
        <v>48954.69</v>
      </c>
      <c r="D79" s="42">
        <v>51120.07</v>
      </c>
      <c r="E79" s="42">
        <v>45777.09</v>
      </c>
      <c r="F79" s="42">
        <v>53278.42</v>
      </c>
      <c r="G79" s="43">
        <v>44463.519999999997</v>
      </c>
      <c r="H79" s="42">
        <v>37080.29</v>
      </c>
      <c r="I79" s="42">
        <v>35220.660000000003</v>
      </c>
      <c r="J79" s="42">
        <v>41875.96</v>
      </c>
      <c r="K79" s="42">
        <v>39327.07</v>
      </c>
      <c r="L79" s="42">
        <v>44244.22</v>
      </c>
      <c r="M79" s="43">
        <v>36870.22</v>
      </c>
      <c r="O79" s="69">
        <f t="shared" si="14"/>
        <v>48526.618333333339</v>
      </c>
      <c r="P79" s="66">
        <f t="shared" si="15"/>
        <v>48260.305</v>
      </c>
      <c r="Q79" s="66">
        <f t="shared" si="16"/>
        <v>3300.9232462534892</v>
      </c>
      <c r="R79" s="69">
        <f t="shared" si="17"/>
        <v>39103.07</v>
      </c>
      <c r="S79" s="66">
        <f t="shared" si="18"/>
        <v>38203.68</v>
      </c>
      <c r="T79" s="63">
        <f t="shared" si="19"/>
        <v>3415.2857489117941</v>
      </c>
      <c r="U79" s="93">
        <v>2.9999999999999997E-4</v>
      </c>
      <c r="V79" s="82">
        <f t="shared" si="20"/>
        <v>6.4516129032258064E-3</v>
      </c>
      <c r="W79" s="87">
        <v>2</v>
      </c>
      <c r="X79" s="100" t="s">
        <v>129</v>
      </c>
      <c r="Y79" s="56"/>
      <c r="Z79" s="59"/>
      <c r="AA79" s="60"/>
      <c r="AB79" s="58"/>
      <c r="AC79" s="57"/>
      <c r="AD79" s="56"/>
    </row>
    <row r="80" spans="1:31" x14ac:dyDescent="0.15">
      <c r="A80" s="28" t="s">
        <v>22</v>
      </c>
      <c r="B80" s="41">
        <v>136014.76999999999</v>
      </c>
      <c r="C80" s="42">
        <v>170045.11</v>
      </c>
      <c r="D80" s="42">
        <v>147004.56</v>
      </c>
      <c r="E80" s="42">
        <v>154615.39000000001</v>
      </c>
      <c r="F80" s="42">
        <v>123611.98</v>
      </c>
      <c r="G80" s="43">
        <v>165669.45000000001</v>
      </c>
      <c r="H80" s="42">
        <v>143134.20000000001</v>
      </c>
      <c r="I80" s="42">
        <v>162903.81</v>
      </c>
      <c r="J80" s="42">
        <v>132133.48000000001</v>
      </c>
      <c r="K80" s="42">
        <v>138485.22</v>
      </c>
      <c r="L80" s="42">
        <v>153909.47</v>
      </c>
      <c r="M80" s="43">
        <v>168357.06</v>
      </c>
      <c r="O80" s="69">
        <f t="shared" si="14"/>
        <v>149493.54333333333</v>
      </c>
      <c r="P80" s="66">
        <f t="shared" si="15"/>
        <v>150809.97500000001</v>
      </c>
      <c r="Q80" s="66">
        <f t="shared" si="16"/>
        <v>17708.686294597512</v>
      </c>
      <c r="R80" s="69">
        <f t="shared" si="17"/>
        <v>149820.54</v>
      </c>
      <c r="S80" s="66">
        <f t="shared" si="18"/>
        <v>148521.83500000002</v>
      </c>
      <c r="T80" s="63">
        <f t="shared" si="19"/>
        <v>14265.500970451751</v>
      </c>
      <c r="U80" s="93">
        <v>0.96499999999999997</v>
      </c>
      <c r="V80" s="82">
        <f t="shared" si="20"/>
        <v>0.1</v>
      </c>
      <c r="W80" s="87">
        <v>31</v>
      </c>
      <c r="X80" s="72" t="s">
        <v>130</v>
      </c>
      <c r="Y80" s="56"/>
      <c r="Z80" s="59"/>
      <c r="AA80" s="60"/>
      <c r="AB80" s="58"/>
      <c r="AC80" s="57"/>
      <c r="AD80" s="56"/>
    </row>
    <row r="81" spans="1:30" x14ac:dyDescent="0.15">
      <c r="A81" s="28" t="s">
        <v>24</v>
      </c>
      <c r="B81" s="41">
        <v>6336.6</v>
      </c>
      <c r="C81" s="42">
        <v>12852.45</v>
      </c>
      <c r="D81" s="42">
        <v>6449.86</v>
      </c>
      <c r="E81" s="42">
        <v>6161.96</v>
      </c>
      <c r="F81" s="42">
        <v>10304.75</v>
      </c>
      <c r="G81" s="43">
        <v>13630.45</v>
      </c>
      <c r="H81" s="42">
        <v>7614.36</v>
      </c>
      <c r="I81" s="42">
        <v>13729.72</v>
      </c>
      <c r="J81" s="42">
        <v>7647.54</v>
      </c>
      <c r="K81" s="42">
        <v>5822.83</v>
      </c>
      <c r="L81" s="42">
        <v>12764.16</v>
      </c>
      <c r="M81" s="43">
        <v>15035.8</v>
      </c>
      <c r="O81" s="69">
        <f t="shared" si="14"/>
        <v>9289.3450000000012</v>
      </c>
      <c r="P81" s="66">
        <f t="shared" si="15"/>
        <v>8377.3050000000003</v>
      </c>
      <c r="Q81" s="66">
        <f t="shared" si="16"/>
        <v>3439.0077701147998</v>
      </c>
      <c r="R81" s="69">
        <f t="shared" si="17"/>
        <v>10435.735000000001</v>
      </c>
      <c r="S81" s="66">
        <f t="shared" si="18"/>
        <v>10205.85</v>
      </c>
      <c r="T81" s="63">
        <f t="shared" si="19"/>
        <v>3858.6417027951647</v>
      </c>
      <c r="U81" s="93">
        <v>2.6700000000000002E-2</v>
      </c>
      <c r="V81" s="82">
        <f t="shared" si="20"/>
        <v>3.5483870967741936E-2</v>
      </c>
      <c r="W81" s="87">
        <v>11</v>
      </c>
      <c r="X81" s="100" t="s">
        <v>129</v>
      </c>
      <c r="Y81" s="56"/>
      <c r="Z81" s="59"/>
      <c r="AA81" s="60"/>
      <c r="AB81" s="58"/>
      <c r="AC81" s="57"/>
      <c r="AD81" s="56"/>
    </row>
    <row r="82" spans="1:30" x14ac:dyDescent="0.15">
      <c r="A82" s="28" t="s">
        <v>26</v>
      </c>
      <c r="B82" s="41">
        <v>639386.06000000006</v>
      </c>
      <c r="C82" s="42">
        <v>648737.12</v>
      </c>
      <c r="D82" s="42">
        <v>668413.31000000006</v>
      </c>
      <c r="E82" s="42">
        <v>702207.56</v>
      </c>
      <c r="F82" s="42">
        <v>794516.31</v>
      </c>
      <c r="G82" s="43">
        <v>701261.19</v>
      </c>
      <c r="H82" s="42">
        <v>1095708.8799999999</v>
      </c>
      <c r="I82" s="42">
        <v>824327.94</v>
      </c>
      <c r="J82" s="42">
        <v>874164.31</v>
      </c>
      <c r="K82" s="42">
        <v>890069.5</v>
      </c>
      <c r="L82" s="42">
        <v>1259640</v>
      </c>
      <c r="M82" s="43">
        <v>891211.81</v>
      </c>
      <c r="O82" s="69">
        <f t="shared" si="14"/>
        <v>692420.25833333342</v>
      </c>
      <c r="P82" s="66">
        <f t="shared" si="15"/>
        <v>684837.25</v>
      </c>
      <c r="Q82" s="66">
        <f t="shared" si="16"/>
        <v>56382.14867909786</v>
      </c>
      <c r="R82" s="69">
        <f t="shared" si="17"/>
        <v>972520.40666666662</v>
      </c>
      <c r="S82" s="66">
        <f t="shared" si="18"/>
        <v>890640.65500000003</v>
      </c>
      <c r="T82" s="63">
        <f t="shared" si="19"/>
        <v>168912.53930268716</v>
      </c>
      <c r="U82" s="93">
        <v>4.4999999999999997E-3</v>
      </c>
      <c r="V82" s="82">
        <f t="shared" si="20"/>
        <v>1.6129032258064516E-2</v>
      </c>
      <c r="W82" s="87">
        <v>5</v>
      </c>
      <c r="X82" s="100" t="s">
        <v>129</v>
      </c>
      <c r="Y82" s="56"/>
      <c r="Z82" s="59"/>
      <c r="AA82" s="60"/>
      <c r="AB82" s="58"/>
      <c r="AC82" s="56"/>
      <c r="AD82" s="56"/>
    </row>
    <row r="83" spans="1:30" x14ac:dyDescent="0.15">
      <c r="A83" s="28" t="s">
        <v>28</v>
      </c>
      <c r="B83" s="41">
        <v>5567.88</v>
      </c>
      <c r="C83" s="42">
        <v>7828.99</v>
      </c>
      <c r="D83" s="42">
        <v>5392.84</v>
      </c>
      <c r="E83" s="42">
        <v>6049.55</v>
      </c>
      <c r="F83" s="42">
        <v>5380.45</v>
      </c>
      <c r="G83" s="43">
        <v>6057.17</v>
      </c>
      <c r="H83" s="42">
        <v>9050.52</v>
      </c>
      <c r="I83" s="42">
        <v>11065.26</v>
      </c>
      <c r="J83" s="42">
        <v>9262.4500000000007</v>
      </c>
      <c r="K83" s="42">
        <v>8633.06</v>
      </c>
      <c r="L83" s="42">
        <v>10515.89</v>
      </c>
      <c r="M83" s="43">
        <v>8200.9500000000007</v>
      </c>
      <c r="O83" s="69">
        <f t="shared" si="14"/>
        <v>6046.1466666666665</v>
      </c>
      <c r="P83" s="66">
        <f t="shared" si="15"/>
        <v>5808.7150000000001</v>
      </c>
      <c r="Q83" s="66">
        <f t="shared" si="16"/>
        <v>924.91773741596626</v>
      </c>
      <c r="R83" s="69">
        <f t="shared" si="17"/>
        <v>9454.6883333333335</v>
      </c>
      <c r="S83" s="66">
        <f t="shared" si="18"/>
        <v>9156.4850000000006</v>
      </c>
      <c r="T83" s="63">
        <f t="shared" si="19"/>
        <v>1110.6152003176646</v>
      </c>
      <c r="U83" s="93">
        <v>5.0000000000000001E-4</v>
      </c>
      <c r="V83" s="82">
        <f t="shared" si="20"/>
        <v>9.6774193548387101E-3</v>
      </c>
      <c r="W83" s="87">
        <v>3</v>
      </c>
      <c r="X83" s="100" t="s">
        <v>129</v>
      </c>
      <c r="Y83" s="56"/>
      <c r="Z83" s="59"/>
      <c r="AA83" s="74"/>
      <c r="AB83" s="58"/>
      <c r="AC83" s="56"/>
      <c r="AD83" s="56"/>
    </row>
    <row r="84" spans="1:30" x14ac:dyDescent="0.15">
      <c r="A84" s="28" t="s">
        <v>30</v>
      </c>
      <c r="B84" s="41">
        <v>3608693.25</v>
      </c>
      <c r="C84" s="42">
        <v>3901037</v>
      </c>
      <c r="D84" s="42">
        <v>3903803</v>
      </c>
      <c r="E84" s="42">
        <v>3677385.25</v>
      </c>
      <c r="F84" s="42">
        <v>3312558</v>
      </c>
      <c r="G84" s="43">
        <v>3171489</v>
      </c>
      <c r="H84" s="42">
        <v>3791237.25</v>
      </c>
      <c r="I84" s="42">
        <v>3009962.75</v>
      </c>
      <c r="J84" s="42">
        <v>3536784</v>
      </c>
      <c r="K84" s="42">
        <v>3658620</v>
      </c>
      <c r="L84" s="42">
        <v>3462265.25</v>
      </c>
      <c r="M84" s="43">
        <v>3384360.25</v>
      </c>
      <c r="O84" s="69">
        <f t="shared" si="14"/>
        <v>3595827.5833333335</v>
      </c>
      <c r="P84" s="66">
        <f t="shared" si="15"/>
        <v>3643039.25</v>
      </c>
      <c r="Q84" s="66">
        <f t="shared" si="16"/>
        <v>301703.07052169135</v>
      </c>
      <c r="R84" s="69">
        <f t="shared" si="17"/>
        <v>3473871.5833333335</v>
      </c>
      <c r="S84" s="66">
        <f t="shared" si="18"/>
        <v>3499524.625</v>
      </c>
      <c r="T84" s="63">
        <f t="shared" si="19"/>
        <v>269135.39619444648</v>
      </c>
      <c r="U84" s="93">
        <v>0.52170000000000005</v>
      </c>
      <c r="V84" s="82">
        <f t="shared" si="20"/>
        <v>7.0967741935483872E-2</v>
      </c>
      <c r="W84" s="87">
        <v>22</v>
      </c>
      <c r="X84" s="72" t="s">
        <v>130</v>
      </c>
      <c r="Y84" s="56"/>
      <c r="Z84" s="59"/>
      <c r="AA84" s="60"/>
      <c r="AB84" s="58"/>
      <c r="AC84" s="56"/>
      <c r="AD84" s="56"/>
    </row>
    <row r="85" spans="1:30" x14ac:dyDescent="0.15">
      <c r="A85" s="28" t="s">
        <v>32</v>
      </c>
      <c r="B85" s="41">
        <v>15224.82</v>
      </c>
      <c r="C85" s="42">
        <v>15956.83</v>
      </c>
      <c r="D85" s="42">
        <v>7666.61</v>
      </c>
      <c r="E85" s="42">
        <v>9827.42</v>
      </c>
      <c r="F85" s="42">
        <v>11737.02</v>
      </c>
      <c r="G85" s="43">
        <v>16346.07</v>
      </c>
      <c r="H85" s="42">
        <v>11883.38</v>
      </c>
      <c r="I85" s="42">
        <v>14783.83</v>
      </c>
      <c r="J85" s="42">
        <v>11344.45</v>
      </c>
      <c r="K85" s="42">
        <v>9649.58</v>
      </c>
      <c r="L85" s="42">
        <v>16772.150000000001</v>
      </c>
      <c r="M85" s="43">
        <v>15097.01</v>
      </c>
      <c r="O85" s="69">
        <f t="shared" si="14"/>
        <v>12793.128333333332</v>
      </c>
      <c r="P85" s="66">
        <f t="shared" si="15"/>
        <v>13480.92</v>
      </c>
      <c r="Q85" s="66">
        <f t="shared" si="16"/>
        <v>3598.2636934022389</v>
      </c>
      <c r="R85" s="69">
        <f t="shared" si="17"/>
        <v>13255.066666666668</v>
      </c>
      <c r="S85" s="66">
        <f t="shared" si="18"/>
        <v>13333.605</v>
      </c>
      <c r="T85" s="63">
        <f t="shared" si="19"/>
        <v>2706.7050895187344</v>
      </c>
      <c r="U85" s="93">
        <v>0.73929999999999996</v>
      </c>
      <c r="V85" s="82">
        <f t="shared" si="20"/>
        <v>9.0322580645161299E-2</v>
      </c>
      <c r="W85" s="87">
        <v>28</v>
      </c>
      <c r="X85" s="72" t="s">
        <v>130</v>
      </c>
      <c r="Y85" s="56"/>
      <c r="Z85" s="59"/>
      <c r="AA85" s="60"/>
      <c r="AB85" s="58"/>
      <c r="AC85" s="56"/>
      <c r="AD85" s="56"/>
    </row>
    <row r="86" spans="1:30" x14ac:dyDescent="0.15">
      <c r="A86" s="28" t="s">
        <v>34</v>
      </c>
      <c r="B86" s="41">
        <v>50452.09</v>
      </c>
      <c r="C86" s="42">
        <v>86545.89</v>
      </c>
      <c r="D86" s="42">
        <v>31236.03</v>
      </c>
      <c r="E86" s="42">
        <v>31675.83</v>
      </c>
      <c r="F86" s="42">
        <v>49503.92</v>
      </c>
      <c r="G86" s="43">
        <v>63559.62</v>
      </c>
      <c r="H86" s="42">
        <v>55351</v>
      </c>
      <c r="I86" s="42">
        <v>115171.73</v>
      </c>
      <c r="J86" s="42">
        <v>42239.64</v>
      </c>
      <c r="K86" s="42">
        <v>35942.720000000001</v>
      </c>
      <c r="L86" s="42">
        <v>74888.47</v>
      </c>
      <c r="M86" s="43">
        <v>93006.51</v>
      </c>
      <c r="O86" s="69">
        <f t="shared" si="14"/>
        <v>52162.229999999989</v>
      </c>
      <c r="P86" s="66">
        <f t="shared" si="15"/>
        <v>49978.004999999997</v>
      </c>
      <c r="Q86" s="66">
        <f t="shared" si="16"/>
        <v>20879.301693703303</v>
      </c>
      <c r="R86" s="69">
        <f t="shared" si="17"/>
        <v>69433.345000000001</v>
      </c>
      <c r="S86" s="66">
        <f t="shared" si="18"/>
        <v>65119.735000000001</v>
      </c>
      <c r="T86" s="63">
        <f t="shared" si="19"/>
        <v>30779.48782714795</v>
      </c>
      <c r="U86" s="93">
        <v>1.61E-2</v>
      </c>
      <c r="V86" s="82">
        <f t="shared" si="20"/>
        <v>2.9032258064516134E-2</v>
      </c>
      <c r="W86" s="87">
        <v>9</v>
      </c>
      <c r="X86" s="100" t="s">
        <v>129</v>
      </c>
      <c r="Y86" s="56"/>
      <c r="Z86" s="59"/>
      <c r="AA86" s="60"/>
      <c r="AB86" s="58"/>
      <c r="AC86" s="56"/>
      <c r="AD86" s="56"/>
    </row>
    <row r="87" spans="1:30" x14ac:dyDescent="0.15">
      <c r="A87" s="28" t="s">
        <v>36</v>
      </c>
      <c r="B87" s="41">
        <v>608476.25</v>
      </c>
      <c r="C87" s="42">
        <v>588970.18999999994</v>
      </c>
      <c r="D87" s="42">
        <v>475535.34</v>
      </c>
      <c r="E87" s="42">
        <v>522158.75</v>
      </c>
      <c r="F87" s="42">
        <v>615613.5</v>
      </c>
      <c r="G87" s="43">
        <v>549476.43999999994</v>
      </c>
      <c r="H87" s="42">
        <v>576404.43999999994</v>
      </c>
      <c r="I87" s="42">
        <v>600166.5</v>
      </c>
      <c r="J87" s="42">
        <v>521720.34</v>
      </c>
      <c r="K87" s="42">
        <v>522000.41</v>
      </c>
      <c r="L87" s="42">
        <v>647375</v>
      </c>
      <c r="M87" s="43">
        <v>538672.18999999994</v>
      </c>
      <c r="O87" s="69">
        <f t="shared" si="14"/>
        <v>560038.41166666674</v>
      </c>
      <c r="P87" s="66">
        <f t="shared" si="15"/>
        <v>569223.31499999994</v>
      </c>
      <c r="Q87" s="66">
        <f t="shared" si="16"/>
        <v>54697.450686048389</v>
      </c>
      <c r="R87" s="69">
        <f t="shared" si="17"/>
        <v>567723.14666666661</v>
      </c>
      <c r="S87" s="66">
        <f t="shared" si="18"/>
        <v>557538.31499999994</v>
      </c>
      <c r="T87" s="63">
        <f t="shared" si="19"/>
        <v>50046.256047049785</v>
      </c>
      <c r="U87" s="93">
        <v>0.53800000000000003</v>
      </c>
      <c r="V87" s="82">
        <f t="shared" si="20"/>
        <v>7.4193548387096783E-2</v>
      </c>
      <c r="W87" s="87">
        <v>23</v>
      </c>
      <c r="X87" s="72" t="s">
        <v>130</v>
      </c>
      <c r="Y87" s="56"/>
      <c r="Z87" s="59"/>
      <c r="AA87" s="60"/>
      <c r="AB87" s="58"/>
      <c r="AC87" s="56"/>
      <c r="AD87" s="56"/>
    </row>
    <row r="88" spans="1:30" x14ac:dyDescent="0.15">
      <c r="A88" s="28" t="s">
        <v>38</v>
      </c>
      <c r="B88" s="41">
        <v>476057.12</v>
      </c>
      <c r="C88" s="42">
        <v>443456.09</v>
      </c>
      <c r="D88" s="42">
        <v>399946.34</v>
      </c>
      <c r="E88" s="42">
        <v>407301.72</v>
      </c>
      <c r="F88" s="42">
        <v>417572.5</v>
      </c>
      <c r="G88" s="43">
        <v>448801.28000000003</v>
      </c>
      <c r="H88" s="42">
        <v>448412.78</v>
      </c>
      <c r="I88" s="42">
        <v>447555</v>
      </c>
      <c r="J88" s="42">
        <v>370916.28</v>
      </c>
      <c r="K88" s="42">
        <v>381891.16</v>
      </c>
      <c r="L88" s="42">
        <v>463738.28</v>
      </c>
      <c r="M88" s="43">
        <v>442314.25</v>
      </c>
      <c r="O88" s="69">
        <f t="shared" si="14"/>
        <v>432189.17499999999</v>
      </c>
      <c r="P88" s="66">
        <f t="shared" si="15"/>
        <v>430514.29500000004</v>
      </c>
      <c r="Q88" s="66">
        <f t="shared" si="16"/>
        <v>28982.529282107698</v>
      </c>
      <c r="R88" s="69">
        <f t="shared" si="17"/>
        <v>425804.625</v>
      </c>
      <c r="S88" s="66">
        <f t="shared" si="18"/>
        <v>444934.625</v>
      </c>
      <c r="T88" s="63">
        <f t="shared" si="19"/>
        <v>39081.607463331267</v>
      </c>
      <c r="U88" s="93">
        <v>0.61260000000000003</v>
      </c>
      <c r="V88" s="82">
        <f t="shared" si="20"/>
        <v>8.0645161290322578E-2</v>
      </c>
      <c r="W88" s="87">
        <v>25</v>
      </c>
      <c r="X88" s="72" t="s">
        <v>130</v>
      </c>
      <c r="Y88" s="56"/>
      <c r="Z88" s="59"/>
      <c r="AA88" s="60"/>
      <c r="AB88" s="58"/>
      <c r="AC88" s="56"/>
      <c r="AD88" s="56"/>
    </row>
    <row r="89" spans="1:30" x14ac:dyDescent="0.15">
      <c r="A89" s="28" t="s">
        <v>40</v>
      </c>
      <c r="B89" s="41">
        <v>40096.43</v>
      </c>
      <c r="C89" s="42">
        <v>40232.11</v>
      </c>
      <c r="D89" s="42">
        <v>25963.38</v>
      </c>
      <c r="E89" s="42">
        <v>17763.71</v>
      </c>
      <c r="F89" s="42">
        <v>28534.2</v>
      </c>
      <c r="G89" s="43">
        <v>26969.86</v>
      </c>
      <c r="H89" s="42">
        <v>31146.45</v>
      </c>
      <c r="I89" s="42">
        <v>49296.09</v>
      </c>
      <c r="J89" s="42">
        <v>33097.339999999997</v>
      </c>
      <c r="K89" s="42">
        <v>26531.46</v>
      </c>
      <c r="L89" s="42">
        <v>31337.02</v>
      </c>
      <c r="M89" s="43">
        <v>34469.449999999997</v>
      </c>
      <c r="O89" s="69">
        <f t="shared" si="14"/>
        <v>29926.615000000002</v>
      </c>
      <c r="P89" s="66">
        <f t="shared" si="15"/>
        <v>27752.03</v>
      </c>
      <c r="Q89" s="66">
        <f t="shared" si="16"/>
        <v>8763.0254329854615</v>
      </c>
      <c r="R89" s="69">
        <f t="shared" si="17"/>
        <v>34312.968333333331</v>
      </c>
      <c r="S89" s="66">
        <f t="shared" si="18"/>
        <v>32217.18</v>
      </c>
      <c r="T89" s="63">
        <f t="shared" si="19"/>
        <v>7815.7680673710283</v>
      </c>
      <c r="U89" s="93">
        <v>0.18060000000000001</v>
      </c>
      <c r="V89" s="82">
        <f t="shared" si="20"/>
        <v>5.1612903225806452E-2</v>
      </c>
      <c r="W89" s="87">
        <v>16</v>
      </c>
      <c r="X89" s="72" t="s">
        <v>130</v>
      </c>
      <c r="Z89" s="59"/>
      <c r="AA89" s="60"/>
      <c r="AB89" s="58"/>
      <c r="AC89" s="56"/>
    </row>
    <row r="90" spans="1:30" x14ac:dyDescent="0.15">
      <c r="A90" s="28" t="s">
        <v>42</v>
      </c>
      <c r="B90" s="41">
        <v>57283.06</v>
      </c>
      <c r="C90" s="42">
        <v>95439.38</v>
      </c>
      <c r="D90" s="42">
        <v>281550.28000000003</v>
      </c>
      <c r="E90" s="42">
        <v>960.1</v>
      </c>
      <c r="F90" s="42">
        <v>241610.12</v>
      </c>
      <c r="G90" s="43">
        <v>500536.34</v>
      </c>
      <c r="H90" s="42">
        <v>57967.69</v>
      </c>
      <c r="I90" s="42">
        <v>145522.29999999999</v>
      </c>
      <c r="J90" s="42">
        <v>220050.58</v>
      </c>
      <c r="K90" s="42">
        <v>793.6</v>
      </c>
      <c r="L90" s="42">
        <v>162056.39000000001</v>
      </c>
      <c r="M90" s="43">
        <v>355519.38</v>
      </c>
      <c r="O90" s="69">
        <f t="shared" si="14"/>
        <v>196229.88</v>
      </c>
      <c r="P90" s="66">
        <f t="shared" si="15"/>
        <v>168524.75</v>
      </c>
      <c r="Q90" s="66">
        <f t="shared" si="16"/>
        <v>184139.39779197719</v>
      </c>
      <c r="R90" s="69">
        <f t="shared" si="17"/>
        <v>156984.99</v>
      </c>
      <c r="S90" s="66">
        <f t="shared" si="18"/>
        <v>153789.345</v>
      </c>
      <c r="T90" s="63">
        <f t="shared" si="19"/>
        <v>124700.00884052772</v>
      </c>
      <c r="U90" s="93">
        <v>0.2273</v>
      </c>
      <c r="V90" s="82">
        <f t="shared" si="20"/>
        <v>5.4838709677419356E-2</v>
      </c>
      <c r="W90" s="87">
        <v>17</v>
      </c>
      <c r="X90" s="72" t="s">
        <v>130</v>
      </c>
      <c r="Z90" s="59"/>
      <c r="AA90" s="60"/>
      <c r="AB90" s="58"/>
      <c r="AC90" s="56"/>
    </row>
    <row r="91" spans="1:30" x14ac:dyDescent="0.15">
      <c r="A91" s="28" t="s">
        <v>44</v>
      </c>
      <c r="B91" s="41">
        <v>22955.93</v>
      </c>
      <c r="C91" s="42">
        <v>47803.040000000001</v>
      </c>
      <c r="D91" s="42">
        <v>95479.88</v>
      </c>
      <c r="E91" s="42">
        <v>26254.98</v>
      </c>
      <c r="F91" s="42">
        <v>88418.59</v>
      </c>
      <c r="G91" s="43">
        <v>184563.33</v>
      </c>
      <c r="H91" s="42">
        <v>24699.45</v>
      </c>
      <c r="I91" s="42">
        <v>41374.559999999998</v>
      </c>
      <c r="J91" s="42">
        <v>62411.5</v>
      </c>
      <c r="K91" s="42">
        <v>22434.21</v>
      </c>
      <c r="L91" s="42">
        <v>58096.76</v>
      </c>
      <c r="M91" s="43">
        <v>104842.4</v>
      </c>
      <c r="O91" s="69">
        <f t="shared" si="14"/>
        <v>77579.291666666672</v>
      </c>
      <c r="P91" s="66">
        <f t="shared" si="15"/>
        <v>68110.815000000002</v>
      </c>
      <c r="Q91" s="66">
        <f t="shared" si="16"/>
        <v>60643.264556400456</v>
      </c>
      <c r="R91" s="69">
        <f t="shared" si="17"/>
        <v>52309.813333333332</v>
      </c>
      <c r="S91" s="66">
        <f t="shared" si="18"/>
        <v>49735.66</v>
      </c>
      <c r="T91" s="63">
        <f t="shared" si="19"/>
        <v>30560.33079179193</v>
      </c>
      <c r="U91" s="93">
        <v>9.6699999999999994E-2</v>
      </c>
      <c r="V91" s="82">
        <f t="shared" si="20"/>
        <v>4.5161290322580649E-2</v>
      </c>
      <c r="W91" s="87">
        <v>14</v>
      </c>
      <c r="X91" s="72" t="s">
        <v>130</v>
      </c>
      <c r="Z91" s="59"/>
      <c r="AA91" s="60"/>
      <c r="AB91" s="58"/>
      <c r="AC91" s="56"/>
    </row>
    <row r="92" spans="1:30" x14ac:dyDescent="0.15">
      <c r="A92" s="28" t="s">
        <v>46</v>
      </c>
      <c r="B92" s="41">
        <v>3019200.75</v>
      </c>
      <c r="C92" s="42">
        <v>2555519.75</v>
      </c>
      <c r="D92" s="42">
        <v>2416967.75</v>
      </c>
      <c r="E92" s="42">
        <v>2710238.25</v>
      </c>
      <c r="F92" s="42">
        <v>2407247.75</v>
      </c>
      <c r="G92" s="43">
        <v>2695716.75</v>
      </c>
      <c r="H92" s="42">
        <v>2593350.75</v>
      </c>
      <c r="I92" s="42">
        <v>2706145.25</v>
      </c>
      <c r="J92" s="42">
        <v>2359832.75</v>
      </c>
      <c r="K92" s="42">
        <v>2608651</v>
      </c>
      <c r="L92" s="42">
        <v>2659134.75</v>
      </c>
      <c r="M92" s="43">
        <v>2669892</v>
      </c>
      <c r="O92" s="69">
        <f t="shared" si="14"/>
        <v>2634148.5</v>
      </c>
      <c r="P92" s="66">
        <f t="shared" si="15"/>
        <v>2625618.25</v>
      </c>
      <c r="Q92" s="66">
        <f t="shared" si="16"/>
        <v>229207.08695015303</v>
      </c>
      <c r="R92" s="69">
        <f t="shared" si="17"/>
        <v>2599501.0833333335</v>
      </c>
      <c r="S92" s="66">
        <f t="shared" si="18"/>
        <v>2633892.875</v>
      </c>
      <c r="T92" s="63">
        <f t="shared" si="19"/>
        <v>124456.00926528887</v>
      </c>
      <c r="U92" s="93">
        <v>0.73199999999999998</v>
      </c>
      <c r="V92" s="82">
        <f t="shared" si="20"/>
        <v>8.7096774193548387E-2</v>
      </c>
      <c r="W92" s="87">
        <v>27</v>
      </c>
      <c r="X92" s="72" t="s">
        <v>130</v>
      </c>
      <c r="Z92" s="59"/>
      <c r="AA92" s="60"/>
      <c r="AB92" s="58"/>
      <c r="AC92" s="56"/>
    </row>
    <row r="93" spans="1:30" x14ac:dyDescent="0.15">
      <c r="A93" s="28" t="s">
        <v>48</v>
      </c>
      <c r="B93" s="41">
        <v>15012995</v>
      </c>
      <c r="C93" s="42">
        <v>13134839</v>
      </c>
      <c r="D93" s="42">
        <v>13929175</v>
      </c>
      <c r="E93" s="42">
        <v>13586717</v>
      </c>
      <c r="F93" s="42">
        <v>14458701</v>
      </c>
      <c r="G93" s="43">
        <v>13137579</v>
      </c>
      <c r="H93" s="42">
        <v>13851532</v>
      </c>
      <c r="I93" s="42">
        <v>12999504</v>
      </c>
      <c r="J93" s="42">
        <v>13855723</v>
      </c>
      <c r="K93" s="42">
        <v>12604125</v>
      </c>
      <c r="L93" s="42">
        <v>12606320</v>
      </c>
      <c r="M93" s="43">
        <v>12005148</v>
      </c>
      <c r="O93" s="69">
        <f t="shared" si="14"/>
        <v>13876667.666666666</v>
      </c>
      <c r="P93" s="66">
        <f t="shared" si="15"/>
        <v>13757946</v>
      </c>
      <c r="Q93" s="66">
        <f t="shared" si="16"/>
        <v>750119.0367707425</v>
      </c>
      <c r="R93" s="69">
        <f t="shared" si="17"/>
        <v>12987058.666666666</v>
      </c>
      <c r="S93" s="66">
        <f t="shared" si="18"/>
        <v>12802912</v>
      </c>
      <c r="T93" s="63">
        <f t="shared" si="19"/>
        <v>742670.24136521493</v>
      </c>
      <c r="U93" s="93">
        <v>2.3699999999999999E-2</v>
      </c>
      <c r="V93" s="82">
        <f t="shared" si="20"/>
        <v>3.2258064516129031E-2</v>
      </c>
      <c r="W93" s="87">
        <v>10</v>
      </c>
      <c r="X93" s="100" t="s">
        <v>129</v>
      </c>
      <c r="Z93" s="59"/>
      <c r="AA93" s="60"/>
      <c r="AB93" s="58"/>
      <c r="AC93" s="56"/>
    </row>
    <row r="94" spans="1:30" x14ac:dyDescent="0.15">
      <c r="A94" s="28" t="s">
        <v>50</v>
      </c>
      <c r="B94" s="41">
        <v>17029.830000000002</v>
      </c>
      <c r="C94" s="42">
        <v>17521.25</v>
      </c>
      <c r="D94" s="42">
        <v>16983.53</v>
      </c>
      <c r="E94" s="42">
        <v>13211.82</v>
      </c>
      <c r="F94" s="42">
        <v>18926.919999999998</v>
      </c>
      <c r="G94" s="43">
        <v>18628.16</v>
      </c>
      <c r="H94" s="42">
        <v>17135.78</v>
      </c>
      <c r="I94" s="42">
        <v>15043.69</v>
      </c>
      <c r="J94" s="42">
        <v>14095.74</v>
      </c>
      <c r="K94" s="42">
        <v>13956.5</v>
      </c>
      <c r="L94" s="42">
        <v>17463.66</v>
      </c>
      <c r="M94" s="43">
        <v>14962.93</v>
      </c>
      <c r="O94" s="69">
        <f t="shared" si="14"/>
        <v>17050.251666666667</v>
      </c>
      <c r="P94" s="66">
        <f t="shared" si="15"/>
        <v>17275.54</v>
      </c>
      <c r="Q94" s="66">
        <f t="shared" si="16"/>
        <v>2048.0207350846313</v>
      </c>
      <c r="R94" s="69">
        <f t="shared" si="17"/>
        <v>15443.049999999997</v>
      </c>
      <c r="S94" s="66">
        <f t="shared" si="18"/>
        <v>15003.310000000001</v>
      </c>
      <c r="T94" s="63">
        <f t="shared" si="19"/>
        <v>1507.5329772578771</v>
      </c>
      <c r="U94" s="94">
        <v>7.2999999999999995E-2</v>
      </c>
      <c r="V94" s="82">
        <f t="shared" si="20"/>
        <v>4.1935483870967745E-2</v>
      </c>
      <c r="W94" s="87">
        <v>13</v>
      </c>
      <c r="X94" s="72" t="s">
        <v>130</v>
      </c>
      <c r="Z94" s="59"/>
      <c r="AA94" s="60"/>
      <c r="AB94" s="58"/>
      <c r="AC94" s="56"/>
    </row>
    <row r="95" spans="1:30" x14ac:dyDescent="0.15">
      <c r="A95" s="28" t="s">
        <v>52</v>
      </c>
      <c r="B95" s="41">
        <v>30002.67</v>
      </c>
      <c r="C95" s="42">
        <v>48270.04</v>
      </c>
      <c r="D95" s="42">
        <v>249819.55</v>
      </c>
      <c r="E95" s="42">
        <v>18055.169999999998</v>
      </c>
      <c r="F95" s="42">
        <v>273475.40999999997</v>
      </c>
      <c r="G95" s="43">
        <v>392593.5</v>
      </c>
      <c r="H95" s="42">
        <v>33852.43</v>
      </c>
      <c r="I95" s="42">
        <v>76615.289999999994</v>
      </c>
      <c r="J95" s="42">
        <v>168067.59</v>
      </c>
      <c r="K95" s="42">
        <v>18068.28</v>
      </c>
      <c r="L95" s="42">
        <v>107393.66</v>
      </c>
      <c r="M95" s="43">
        <v>261814.62</v>
      </c>
      <c r="O95" s="69">
        <f t="shared" si="14"/>
        <v>168702.72333333333</v>
      </c>
      <c r="P95" s="66">
        <f t="shared" si="15"/>
        <v>149044.79499999998</v>
      </c>
      <c r="Q95" s="66">
        <f t="shared" si="16"/>
        <v>157556.81937071509</v>
      </c>
      <c r="R95" s="69">
        <f t="shared" si="17"/>
        <v>110968.645</v>
      </c>
      <c r="S95" s="66">
        <f t="shared" si="18"/>
        <v>92004.475000000006</v>
      </c>
      <c r="T95" s="63">
        <f t="shared" si="19"/>
        <v>91416.759562324616</v>
      </c>
      <c r="U95" s="93">
        <v>0.13830000000000001</v>
      </c>
      <c r="V95" s="82">
        <f t="shared" si="20"/>
        <v>4.8387096774193554E-2</v>
      </c>
      <c r="W95" s="87">
        <v>15</v>
      </c>
      <c r="X95" s="72" t="s">
        <v>130</v>
      </c>
      <c r="Z95" s="59"/>
      <c r="AA95" s="60"/>
      <c r="AB95" s="58"/>
      <c r="AC95" s="56"/>
    </row>
    <row r="96" spans="1:30" x14ac:dyDescent="0.15">
      <c r="A96" s="28" t="s">
        <v>54</v>
      </c>
      <c r="B96" s="41">
        <v>26352.18</v>
      </c>
      <c r="C96" s="42">
        <v>25293.3</v>
      </c>
      <c r="D96" s="42">
        <v>23258.22</v>
      </c>
      <c r="E96" s="42">
        <v>22786.82</v>
      </c>
      <c r="F96" s="42">
        <v>25348.13</v>
      </c>
      <c r="G96" s="43">
        <v>20404.189999999999</v>
      </c>
      <c r="H96" s="42">
        <v>19126.46</v>
      </c>
      <c r="I96" s="42">
        <v>23533.15</v>
      </c>
      <c r="J96" s="42">
        <v>18138.96</v>
      </c>
      <c r="K96" s="42">
        <v>19212.12</v>
      </c>
      <c r="L96" s="42">
        <v>24122.1</v>
      </c>
      <c r="M96" s="43">
        <v>14655.18</v>
      </c>
      <c r="O96" s="69">
        <f t="shared" si="14"/>
        <v>23907.14</v>
      </c>
      <c r="P96" s="66">
        <f t="shared" si="15"/>
        <v>24275.760000000002</v>
      </c>
      <c r="Q96" s="66">
        <f t="shared" si="16"/>
        <v>2187.3721722011555</v>
      </c>
      <c r="R96" s="69">
        <f t="shared" si="17"/>
        <v>19797.994999999999</v>
      </c>
      <c r="S96" s="66">
        <f t="shared" si="18"/>
        <v>19169.29</v>
      </c>
      <c r="T96" s="63">
        <f t="shared" si="19"/>
        <v>3539.6163337952225</v>
      </c>
      <c r="U96" s="93">
        <v>7.7999999999999996E-3</v>
      </c>
      <c r="V96" s="82">
        <f t="shared" si="20"/>
        <v>2.2580645161290325E-2</v>
      </c>
      <c r="W96" s="87">
        <v>7</v>
      </c>
      <c r="X96" s="100" t="s">
        <v>129</v>
      </c>
      <c r="Z96" s="59"/>
      <c r="AA96" s="60"/>
      <c r="AB96" s="58"/>
      <c r="AC96" s="56"/>
    </row>
    <row r="97" spans="1:29" x14ac:dyDescent="0.15">
      <c r="A97" s="28" t="s">
        <v>56</v>
      </c>
      <c r="B97" s="41">
        <v>187398.89</v>
      </c>
      <c r="C97" s="42">
        <v>204333.06</v>
      </c>
      <c r="D97" s="42">
        <v>168908.02</v>
      </c>
      <c r="E97" s="42">
        <v>190869.42</v>
      </c>
      <c r="F97" s="42">
        <v>192249.08</v>
      </c>
      <c r="G97" s="43">
        <v>203209.3</v>
      </c>
      <c r="H97" s="42">
        <v>184418.62</v>
      </c>
      <c r="I97" s="42">
        <v>182256.08</v>
      </c>
      <c r="J97" s="42">
        <v>177441.75</v>
      </c>
      <c r="K97" s="42">
        <v>199572.23</v>
      </c>
      <c r="L97" s="42">
        <v>194714.38</v>
      </c>
      <c r="M97" s="43">
        <v>171142.77</v>
      </c>
      <c r="O97" s="69">
        <f t="shared" si="14"/>
        <v>191161.29500000001</v>
      </c>
      <c r="P97" s="66">
        <f t="shared" si="15"/>
        <v>191559.25</v>
      </c>
      <c r="Q97" s="66">
        <f t="shared" si="16"/>
        <v>12878.526503655221</v>
      </c>
      <c r="R97" s="69">
        <f t="shared" si="17"/>
        <v>184924.30499999996</v>
      </c>
      <c r="S97" s="66">
        <f t="shared" si="18"/>
        <v>183337.34999999998</v>
      </c>
      <c r="T97" s="63">
        <f t="shared" si="19"/>
        <v>10617.925913900048</v>
      </c>
      <c r="U97" s="93">
        <v>0.41010000000000002</v>
      </c>
      <c r="V97" s="82">
        <f t="shared" si="20"/>
        <v>6.4516129032258063E-2</v>
      </c>
      <c r="W97" s="87">
        <v>20</v>
      </c>
      <c r="X97" s="72" t="s">
        <v>130</v>
      </c>
      <c r="Z97" s="59"/>
      <c r="AA97" s="60"/>
      <c r="AB97" s="58"/>
      <c r="AC97" s="56"/>
    </row>
    <row r="98" spans="1:29" x14ac:dyDescent="0.15">
      <c r="A98" s="28" t="s">
        <v>58</v>
      </c>
      <c r="B98" s="41">
        <v>3648.59</v>
      </c>
      <c r="C98" s="42">
        <v>4045.65</v>
      </c>
      <c r="D98" s="42">
        <v>3063.69</v>
      </c>
      <c r="E98" s="42">
        <v>2230.2800000000002</v>
      </c>
      <c r="F98" s="42">
        <v>5161.8999999999996</v>
      </c>
      <c r="G98" s="43">
        <v>4624.9399999999996</v>
      </c>
      <c r="H98" s="42">
        <v>3080.83</v>
      </c>
      <c r="I98" s="42">
        <v>5268.04</v>
      </c>
      <c r="J98" s="42">
        <v>3511.84</v>
      </c>
      <c r="K98" s="42">
        <v>3798.31</v>
      </c>
      <c r="L98" s="42">
        <v>5922.26</v>
      </c>
      <c r="M98" s="43">
        <v>3730.09</v>
      </c>
      <c r="O98" s="69">
        <f t="shared" si="14"/>
        <v>3795.8416666666667</v>
      </c>
      <c r="P98" s="66">
        <f t="shared" si="15"/>
        <v>3847.12</v>
      </c>
      <c r="Q98" s="66">
        <f t="shared" si="16"/>
        <v>1060.6258594135209</v>
      </c>
      <c r="R98" s="69">
        <f t="shared" si="17"/>
        <v>4218.5616666666665</v>
      </c>
      <c r="S98" s="66">
        <f t="shared" si="18"/>
        <v>3764.2</v>
      </c>
      <c r="T98" s="63">
        <f t="shared" si="19"/>
        <v>1114.7284579738098</v>
      </c>
      <c r="U98" s="93">
        <v>0.3382</v>
      </c>
      <c r="V98" s="82">
        <f t="shared" si="20"/>
        <v>6.1290322580645165E-2</v>
      </c>
      <c r="W98" s="87">
        <v>19</v>
      </c>
      <c r="X98" s="72" t="s">
        <v>130</v>
      </c>
      <c r="Z98" s="59"/>
      <c r="AA98" s="60"/>
      <c r="AB98" s="58"/>
      <c r="AC98" s="56"/>
    </row>
    <row r="99" spans="1:29" x14ac:dyDescent="0.15">
      <c r="A99" s="28" t="s">
        <v>60</v>
      </c>
      <c r="B99" s="41">
        <v>10481.58</v>
      </c>
      <c r="C99" s="42">
        <v>11747.12</v>
      </c>
      <c r="D99" s="42">
        <v>8280.9699999999993</v>
      </c>
      <c r="E99" s="42">
        <v>8343.6200000000008</v>
      </c>
      <c r="F99" s="42">
        <v>9078.33</v>
      </c>
      <c r="G99" s="43">
        <v>11034.04</v>
      </c>
      <c r="H99" s="42">
        <v>9499.11</v>
      </c>
      <c r="I99" s="42">
        <v>11359.04</v>
      </c>
      <c r="J99" s="42">
        <v>8422.43</v>
      </c>
      <c r="K99" s="42">
        <v>7555.36</v>
      </c>
      <c r="L99" s="42">
        <v>15166.66</v>
      </c>
      <c r="M99" s="43">
        <v>11005.39</v>
      </c>
      <c r="O99" s="69">
        <f t="shared" si="14"/>
        <v>9827.61</v>
      </c>
      <c r="P99" s="66">
        <f t="shared" si="15"/>
        <v>9779.9549999999999</v>
      </c>
      <c r="Q99" s="66">
        <f t="shared" si="16"/>
        <v>1464.4733438338817</v>
      </c>
      <c r="R99" s="69">
        <f t="shared" si="17"/>
        <v>10501.331666666667</v>
      </c>
      <c r="S99" s="66">
        <f t="shared" si="18"/>
        <v>10252.25</v>
      </c>
      <c r="T99" s="63">
        <f t="shared" si="19"/>
        <v>2711.4592497724602</v>
      </c>
      <c r="U99" s="93">
        <v>0.56599999999999995</v>
      </c>
      <c r="V99" s="82">
        <f t="shared" si="20"/>
        <v>7.7419354838709681E-2</v>
      </c>
      <c r="W99" s="87">
        <v>24</v>
      </c>
      <c r="X99" s="72" t="s">
        <v>130</v>
      </c>
      <c r="Z99" s="59"/>
      <c r="AA99" s="60"/>
      <c r="AB99" s="58"/>
      <c r="AC99" s="56"/>
    </row>
    <row r="100" spans="1:29" x14ac:dyDescent="0.15">
      <c r="A100" s="28" t="s">
        <v>62</v>
      </c>
      <c r="B100" s="41">
        <v>115883.45</v>
      </c>
      <c r="C100" s="42">
        <v>106595.07</v>
      </c>
      <c r="D100" s="42">
        <v>108179.59</v>
      </c>
      <c r="E100" s="42">
        <v>81869.69</v>
      </c>
      <c r="F100" s="42">
        <v>109521.57</v>
      </c>
      <c r="G100" s="43">
        <v>106552.16</v>
      </c>
      <c r="H100" s="42">
        <v>121967.74</v>
      </c>
      <c r="I100" s="42">
        <v>95931.22</v>
      </c>
      <c r="J100" s="42">
        <v>95585.72</v>
      </c>
      <c r="K100" s="42">
        <v>75736.039999999994</v>
      </c>
      <c r="L100" s="42">
        <v>157228.29999999999</v>
      </c>
      <c r="M100" s="43">
        <v>100466</v>
      </c>
      <c r="O100" s="69">
        <f t="shared" si="14"/>
        <v>104766.92166666668</v>
      </c>
      <c r="P100" s="66">
        <f t="shared" si="15"/>
        <v>107387.33</v>
      </c>
      <c r="Q100" s="66">
        <f t="shared" si="16"/>
        <v>11735.779550973815</v>
      </c>
      <c r="R100" s="69">
        <f t="shared" si="17"/>
        <v>107819.17</v>
      </c>
      <c r="S100" s="66">
        <f t="shared" si="18"/>
        <v>98198.61</v>
      </c>
      <c r="T100" s="63">
        <f t="shared" si="19"/>
        <v>28340.152272535881</v>
      </c>
      <c r="U100" s="93">
        <v>0.75649999999999995</v>
      </c>
      <c r="V100" s="82">
        <f t="shared" si="20"/>
        <v>9.3548387096774197E-2</v>
      </c>
      <c r="W100" s="87">
        <v>29</v>
      </c>
      <c r="X100" s="72" t="s">
        <v>130</v>
      </c>
      <c r="Z100" s="59"/>
      <c r="AA100" s="60"/>
      <c r="AB100" s="58"/>
      <c r="AC100" s="56"/>
    </row>
    <row r="101" spans="1:29" x14ac:dyDescent="0.15">
      <c r="A101" s="28" t="s">
        <v>64</v>
      </c>
      <c r="B101" s="41">
        <v>4417.28</v>
      </c>
      <c r="C101" s="42">
        <v>6745.52</v>
      </c>
      <c r="D101" s="42">
        <v>6883.92</v>
      </c>
      <c r="E101" s="42">
        <v>4012.29</v>
      </c>
      <c r="F101" s="42">
        <v>6129.11</v>
      </c>
      <c r="G101" s="43">
        <v>9845.0300000000007</v>
      </c>
      <c r="H101" s="42">
        <v>10015.83</v>
      </c>
      <c r="I101" s="42">
        <v>7685.98</v>
      </c>
      <c r="J101" s="42">
        <v>5729.5</v>
      </c>
      <c r="K101" s="42">
        <v>3919.38</v>
      </c>
      <c r="L101" s="42">
        <v>2589.0500000000002</v>
      </c>
      <c r="M101" s="43">
        <v>2996.52</v>
      </c>
      <c r="O101" s="69">
        <f t="shared" si="14"/>
        <v>6338.8583333333336</v>
      </c>
      <c r="P101" s="66">
        <f t="shared" si="15"/>
        <v>6437.3150000000005</v>
      </c>
      <c r="Q101" s="66">
        <f t="shared" si="16"/>
        <v>2093.0878410560481</v>
      </c>
      <c r="R101" s="69">
        <f t="shared" si="17"/>
        <v>5489.3766666666661</v>
      </c>
      <c r="S101" s="66">
        <f t="shared" si="18"/>
        <v>4824.4400000000005</v>
      </c>
      <c r="T101" s="63">
        <f t="shared" si="19"/>
        <v>2914.1936745979451</v>
      </c>
      <c r="U101" s="93">
        <v>0.64219999999999999</v>
      </c>
      <c r="V101" s="82">
        <f t="shared" si="20"/>
        <v>8.387096774193549E-2</v>
      </c>
      <c r="W101" s="87">
        <v>26</v>
      </c>
      <c r="X101" s="72" t="s">
        <v>130</v>
      </c>
      <c r="Z101" s="59"/>
      <c r="AA101" s="60"/>
      <c r="AB101" s="58"/>
      <c r="AC101" s="56"/>
    </row>
    <row r="102" spans="1:29" ht="14" thickBot="1" x14ac:dyDescent="0.25">
      <c r="A102" s="29" t="s">
        <v>66</v>
      </c>
      <c r="B102" s="44">
        <v>10087.77</v>
      </c>
      <c r="C102" s="45">
        <v>7955.35</v>
      </c>
      <c r="D102" s="45">
        <v>9425.9599999999991</v>
      </c>
      <c r="E102" s="45">
        <v>6734.43</v>
      </c>
      <c r="F102" s="45">
        <v>7524.32</v>
      </c>
      <c r="G102" s="46">
        <v>9644.18</v>
      </c>
      <c r="H102" s="45">
        <v>8381.26</v>
      </c>
      <c r="I102" s="45">
        <v>9266.81</v>
      </c>
      <c r="J102" s="45">
        <v>9459.16</v>
      </c>
      <c r="K102" s="45">
        <v>9458.7099999999991</v>
      </c>
      <c r="L102" s="45">
        <v>10381.31</v>
      </c>
      <c r="M102" s="46">
        <v>8380.11</v>
      </c>
      <c r="O102" s="70">
        <f t="shared" si="14"/>
        <v>8562.001666666667</v>
      </c>
      <c r="P102" s="67">
        <f t="shared" si="15"/>
        <v>8690.6549999999988</v>
      </c>
      <c r="Q102" s="67">
        <f t="shared" si="16"/>
        <v>1343.8995971934278</v>
      </c>
      <c r="R102" s="70">
        <f t="shared" si="17"/>
        <v>9221.2266666666674</v>
      </c>
      <c r="S102" s="67">
        <f t="shared" si="18"/>
        <v>9362.7599999999984</v>
      </c>
      <c r="T102" s="64">
        <f t="shared" si="19"/>
        <v>758.14286692329051</v>
      </c>
      <c r="U102" s="95">
        <v>0.44750000000000001</v>
      </c>
      <c r="V102" s="83">
        <f t="shared" si="20"/>
        <v>6.774193548387096E-2</v>
      </c>
      <c r="W102" s="97">
        <v>21</v>
      </c>
      <c r="X102" s="73" t="s">
        <v>130</v>
      </c>
    </row>
    <row r="103" spans="1:29" x14ac:dyDescent="0.2">
      <c r="W103" s="84"/>
    </row>
  </sheetData>
  <mergeCells count="12">
    <mergeCell ref="O2:Q2"/>
    <mergeCell ref="R2:T2"/>
    <mergeCell ref="O36:Q36"/>
    <mergeCell ref="R36:T36"/>
    <mergeCell ref="O70:Q70"/>
    <mergeCell ref="R70:T70"/>
    <mergeCell ref="B70:G70"/>
    <mergeCell ref="H70:M70"/>
    <mergeCell ref="B2:G2"/>
    <mergeCell ref="H2:M2"/>
    <mergeCell ref="B36:G36"/>
    <mergeCell ref="H36:M36"/>
  </mergeCells>
  <pageMargins left="0.7" right="0.7" top="0.75" bottom="0.75" header="0.3" footer="0.3"/>
  <ignoredErrors>
    <ignoredError sqref="R4 O4:O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 Data</vt:lpstr>
      <vt:lpstr>Statistical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3T01:07:06Z</dcterms:created>
  <dcterms:modified xsi:type="dcterms:W3CDTF">2021-05-03T05:39:12Z</dcterms:modified>
</cp:coreProperties>
</file>